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E:\Box Sync\Papers\In progress\GI paper\"/>
    </mc:Choice>
  </mc:AlternateContent>
  <xr:revisionPtr revIDLastSave="0" documentId="13_ncr:1_{20638578-5E9A-4DEC-AA6A-8486CF3C75E1}" xr6:coauthVersionLast="36" xr6:coauthVersionMax="47" xr10:uidLastSave="{00000000-0000-0000-0000-000000000000}"/>
  <bookViews>
    <workbookView xWindow="1700" yWindow="760" windowWidth="28800" windowHeight="15800" xr2:uid="{00000000-000D-0000-FFFF-FFFF00000000}"/>
  </bookViews>
  <sheets>
    <sheet name="S1. Fig. 1" sheetId="1" r:id="rId1"/>
    <sheet name="S2. Fig. 2" sheetId="2" r:id="rId2"/>
    <sheet name="S3. Fig. 3" sheetId="6" r:id="rId3"/>
    <sheet name="S4. Fig. 4" sheetId="3" r:id="rId4"/>
    <sheet name="S5. Fig. 5" sheetId="8" r:id="rId5"/>
    <sheet name="S6. Fig. 6" sheetId="5" r:id="rId6"/>
    <sheet name="S7. Fig. 7" sheetId="9" r:id="rId7"/>
    <sheet name="S8. Fig. S1" sheetId="1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9" l="1"/>
  <c r="E37" i="9" s="1"/>
  <c r="E34" i="9"/>
  <c r="D35" i="9"/>
  <c r="D37" i="9" s="1"/>
  <c r="D34" i="9"/>
  <c r="H31" i="9" s="1"/>
  <c r="C35" i="9"/>
  <c r="C37" i="9" s="1"/>
  <c r="C34" i="9"/>
  <c r="H32" i="9" s="1"/>
  <c r="B35" i="9"/>
  <c r="B37" i="9" s="1"/>
  <c r="B34" i="9"/>
  <c r="P14" i="9"/>
  <c r="N14" i="9"/>
  <c r="J14" i="9"/>
  <c r="H14" i="9"/>
  <c r="D14" i="9"/>
  <c r="B14" i="9"/>
  <c r="Q13" i="9"/>
  <c r="Q12" i="9"/>
  <c r="P13" i="9"/>
  <c r="P12" i="9"/>
  <c r="K13" i="9"/>
  <c r="K12" i="9"/>
  <c r="J13" i="9"/>
  <c r="J12" i="9"/>
  <c r="E13" i="9"/>
  <c r="E12" i="9"/>
  <c r="D13" i="9"/>
  <c r="D12" i="9"/>
  <c r="C13" i="9"/>
  <c r="O13" i="9"/>
  <c r="N13" i="9"/>
  <c r="O12" i="9"/>
  <c r="N12" i="9"/>
  <c r="H33" i="9" l="1"/>
  <c r="H30" i="9"/>
  <c r="I13" i="9"/>
  <c r="H13" i="9"/>
  <c r="I12" i="9"/>
  <c r="H12" i="9"/>
  <c r="B13" i="9"/>
  <c r="C12" i="9"/>
  <c r="B12" i="9"/>
  <c r="J59" i="5" l="1"/>
  <c r="J61" i="5" s="1"/>
  <c r="I59" i="5"/>
  <c r="I61" i="5" s="1"/>
  <c r="H59" i="5"/>
  <c r="H61" i="5" s="1"/>
  <c r="G59" i="5"/>
  <c r="G61" i="5" s="1"/>
  <c r="J58" i="5"/>
  <c r="I58" i="5"/>
  <c r="H58" i="5"/>
  <c r="G58" i="5"/>
  <c r="E59" i="5"/>
  <c r="E61" i="5" s="1"/>
  <c r="D59" i="5"/>
  <c r="D61" i="5" s="1"/>
  <c r="C59" i="5"/>
  <c r="C61" i="5" s="1"/>
  <c r="B59" i="5"/>
  <c r="B61" i="5" s="1"/>
  <c r="E58" i="5"/>
  <c r="D58" i="5"/>
  <c r="C58" i="5"/>
  <c r="B58" i="5"/>
  <c r="G46" i="5"/>
  <c r="F46" i="5"/>
  <c r="E46" i="5"/>
  <c r="D46" i="5"/>
  <c r="C46" i="5"/>
  <c r="B46" i="5"/>
  <c r="G44" i="5"/>
  <c r="F44" i="5"/>
  <c r="E44" i="5"/>
  <c r="D44" i="5"/>
  <c r="C44" i="5"/>
  <c r="B44" i="5"/>
  <c r="G43" i="5"/>
  <c r="F43" i="5"/>
  <c r="E43" i="5"/>
  <c r="D43" i="5"/>
  <c r="C43" i="5"/>
  <c r="B43" i="5"/>
  <c r="G35" i="5"/>
  <c r="F35" i="5"/>
  <c r="E35" i="5"/>
  <c r="D35" i="5"/>
  <c r="C35" i="5"/>
  <c r="B35" i="5"/>
  <c r="G34" i="5"/>
  <c r="F34" i="5"/>
  <c r="E34" i="5"/>
  <c r="D34" i="5"/>
  <c r="C34" i="5"/>
  <c r="B34" i="5"/>
  <c r="F21" i="5"/>
  <c r="G23" i="5"/>
  <c r="F23" i="5"/>
  <c r="E23" i="5"/>
  <c r="D23" i="5"/>
  <c r="C23" i="5"/>
  <c r="B23" i="5"/>
  <c r="G21" i="5"/>
  <c r="E21" i="5"/>
  <c r="D21" i="5"/>
  <c r="C21" i="5"/>
  <c r="B21" i="5"/>
  <c r="G20" i="5"/>
  <c r="F20" i="5"/>
  <c r="E20" i="5"/>
  <c r="D20" i="5"/>
  <c r="C20" i="5"/>
  <c r="B20" i="5"/>
  <c r="G12" i="5"/>
  <c r="F12" i="5"/>
  <c r="E12" i="5"/>
  <c r="D12" i="5"/>
  <c r="C12" i="5"/>
  <c r="B12" i="5"/>
  <c r="G11" i="5"/>
  <c r="F11" i="5"/>
  <c r="E11" i="5"/>
  <c r="D11" i="5"/>
  <c r="C11" i="5"/>
  <c r="B11" i="5"/>
  <c r="O79" i="2" l="1"/>
  <c r="O78" i="2"/>
  <c r="O77" i="2"/>
  <c r="O76" i="2"/>
  <c r="O57" i="2"/>
  <c r="O56" i="2"/>
  <c r="J39" i="8"/>
  <c r="J38" i="8"/>
  <c r="J37" i="8"/>
  <c r="J36" i="8"/>
  <c r="J19" i="8"/>
  <c r="J18" i="8"/>
  <c r="J17" i="8"/>
  <c r="J16" i="8"/>
  <c r="B40" i="8" l="1"/>
  <c r="E38" i="8"/>
  <c r="E40" i="8" s="1"/>
  <c r="D38" i="8"/>
  <c r="D40" i="8" s="1"/>
  <c r="C38" i="8"/>
  <c r="C40" i="8" s="1"/>
  <c r="B38" i="8"/>
  <c r="E37" i="8"/>
  <c r="D37" i="8"/>
  <c r="C37" i="8"/>
  <c r="B37" i="8"/>
  <c r="I38" i="8" l="1"/>
  <c r="I36" i="8"/>
  <c r="I39" i="8"/>
  <c r="I37" i="8"/>
  <c r="G88" i="8"/>
  <c r="F88" i="8"/>
  <c r="E88" i="8"/>
  <c r="D88" i="8"/>
  <c r="C88" i="8"/>
  <c r="B88" i="8"/>
  <c r="G86" i="8"/>
  <c r="F86" i="8"/>
  <c r="E86" i="8"/>
  <c r="D86" i="8"/>
  <c r="C86" i="8"/>
  <c r="B86" i="8"/>
  <c r="G85" i="8"/>
  <c r="F85" i="8"/>
  <c r="E85" i="8"/>
  <c r="D85" i="8"/>
  <c r="C85" i="8"/>
  <c r="B85" i="8"/>
  <c r="G77" i="8"/>
  <c r="F77" i="8"/>
  <c r="E77" i="8"/>
  <c r="D77" i="8"/>
  <c r="C77" i="8"/>
  <c r="B77" i="8"/>
  <c r="G76" i="8"/>
  <c r="F76" i="8"/>
  <c r="E76" i="8"/>
  <c r="D76" i="8"/>
  <c r="C76" i="8"/>
  <c r="B76" i="8"/>
  <c r="F63" i="8"/>
  <c r="B65" i="8"/>
  <c r="G65" i="8"/>
  <c r="F65" i="8"/>
  <c r="E65" i="8"/>
  <c r="D65" i="8"/>
  <c r="C65" i="8"/>
  <c r="G63" i="8"/>
  <c r="E63" i="8"/>
  <c r="D63" i="8"/>
  <c r="C63" i="8"/>
  <c r="B63" i="8"/>
  <c r="G62" i="8"/>
  <c r="F62" i="8"/>
  <c r="E62" i="8"/>
  <c r="D62" i="8"/>
  <c r="C62" i="8"/>
  <c r="B62" i="8"/>
  <c r="G54" i="8"/>
  <c r="F54" i="8"/>
  <c r="E54" i="8"/>
  <c r="D54" i="8"/>
  <c r="C54" i="8"/>
  <c r="B54" i="8"/>
  <c r="G53" i="8"/>
  <c r="F53" i="8"/>
  <c r="E53" i="8"/>
  <c r="D53" i="8"/>
  <c r="C53" i="8"/>
  <c r="B53" i="8"/>
  <c r="E18" i="8"/>
  <c r="E20" i="8" s="1"/>
  <c r="E17" i="8"/>
  <c r="D18" i="8"/>
  <c r="D20" i="8" s="1"/>
  <c r="C18" i="8"/>
  <c r="C20" i="8" s="1"/>
  <c r="B18" i="8"/>
  <c r="B20" i="8" s="1"/>
  <c r="D17" i="8"/>
  <c r="I17" i="8" s="1"/>
  <c r="C17" i="8"/>
  <c r="B17" i="8"/>
  <c r="I18" i="8" l="1"/>
  <c r="I16" i="8"/>
  <c r="I19" i="8"/>
  <c r="G106" i="3"/>
  <c r="F106" i="3"/>
  <c r="E106" i="3"/>
  <c r="D106" i="3"/>
  <c r="C106" i="3"/>
  <c r="B106" i="3"/>
  <c r="G105" i="3"/>
  <c r="F105" i="3"/>
  <c r="E105" i="3"/>
  <c r="D105" i="3"/>
  <c r="C105" i="3"/>
  <c r="B105" i="3"/>
  <c r="G97" i="3"/>
  <c r="F97" i="3"/>
  <c r="E97" i="3"/>
  <c r="D97" i="3"/>
  <c r="C97" i="3"/>
  <c r="B97" i="3"/>
  <c r="G96" i="3"/>
  <c r="F96" i="3"/>
  <c r="E96" i="3"/>
  <c r="D96" i="3"/>
  <c r="C96" i="3"/>
  <c r="B96" i="3"/>
  <c r="G88" i="3"/>
  <c r="F88" i="3"/>
  <c r="E88" i="3"/>
  <c r="D88" i="3"/>
  <c r="C88" i="3"/>
  <c r="B88" i="3"/>
  <c r="G87" i="3"/>
  <c r="F87" i="3"/>
  <c r="E87" i="3"/>
  <c r="D87" i="3"/>
  <c r="C87" i="3"/>
  <c r="B87" i="3"/>
  <c r="G79" i="3"/>
  <c r="F79" i="3"/>
  <c r="E79" i="3"/>
  <c r="D79" i="3"/>
  <c r="C79" i="3"/>
  <c r="B79" i="3"/>
  <c r="G78" i="3"/>
  <c r="F78" i="3"/>
  <c r="E78" i="3"/>
  <c r="D78" i="3"/>
  <c r="C78" i="3"/>
  <c r="B78" i="3"/>
  <c r="G61" i="3" l="1"/>
  <c r="F61" i="3"/>
  <c r="E61" i="3"/>
  <c r="D61" i="3"/>
  <c r="C61" i="3"/>
  <c r="B61" i="3"/>
  <c r="G60" i="3"/>
  <c r="F60" i="3"/>
  <c r="E60" i="3"/>
  <c r="D60" i="3"/>
  <c r="C60" i="3"/>
  <c r="B60" i="3"/>
  <c r="G52" i="3"/>
  <c r="F52" i="3"/>
  <c r="E52" i="3"/>
  <c r="D52" i="3"/>
  <c r="C52" i="3"/>
  <c r="B52" i="3"/>
  <c r="G51" i="3"/>
  <c r="F51" i="3"/>
  <c r="E51" i="3"/>
  <c r="D51" i="3"/>
  <c r="C51" i="3"/>
  <c r="B51" i="3"/>
  <c r="G43" i="3"/>
  <c r="F43" i="3"/>
  <c r="E43" i="3"/>
  <c r="D43" i="3"/>
  <c r="C43" i="3"/>
  <c r="B43" i="3"/>
  <c r="G42" i="3"/>
  <c r="F42" i="3"/>
  <c r="E42" i="3"/>
  <c r="D42" i="3"/>
  <c r="C42" i="3"/>
  <c r="B42" i="3"/>
  <c r="G34" i="3"/>
  <c r="F34" i="3"/>
  <c r="E34" i="3"/>
  <c r="D34" i="3"/>
  <c r="C34" i="3"/>
  <c r="B34" i="3"/>
  <c r="G33" i="3"/>
  <c r="F33" i="3"/>
  <c r="E33" i="3"/>
  <c r="D33" i="3"/>
  <c r="C33" i="3"/>
  <c r="B33" i="3"/>
  <c r="G23" i="3"/>
  <c r="F23" i="3"/>
  <c r="E23" i="3"/>
  <c r="D23" i="3"/>
  <c r="C23" i="3"/>
  <c r="B23" i="3"/>
  <c r="G21" i="3"/>
  <c r="F21" i="3"/>
  <c r="E21" i="3"/>
  <c r="D21" i="3"/>
  <c r="C21" i="3"/>
  <c r="B21" i="3"/>
  <c r="G20" i="3"/>
  <c r="F20" i="3"/>
  <c r="E20" i="3"/>
  <c r="D20" i="3"/>
  <c r="C20" i="3"/>
  <c r="B20" i="3"/>
  <c r="G12" i="3"/>
  <c r="F12" i="3"/>
  <c r="E12" i="3"/>
  <c r="D12" i="3"/>
  <c r="C12" i="3"/>
  <c r="B12" i="3"/>
  <c r="G11" i="3"/>
  <c r="F11" i="3"/>
  <c r="E11" i="3"/>
  <c r="D11" i="3"/>
  <c r="C11" i="3"/>
  <c r="B11" i="3"/>
  <c r="G96" i="6" l="1"/>
  <c r="F96" i="6"/>
  <c r="E96" i="6"/>
  <c r="D96" i="6"/>
  <c r="C96" i="6"/>
  <c r="B96" i="6"/>
  <c r="G87" i="6"/>
  <c r="F87" i="6"/>
  <c r="E87" i="6"/>
  <c r="D87" i="6"/>
  <c r="C87" i="6"/>
  <c r="B87" i="6"/>
  <c r="G78" i="6"/>
  <c r="F78" i="6"/>
  <c r="E78" i="6"/>
  <c r="D78" i="6"/>
  <c r="C78" i="6"/>
  <c r="B78" i="6"/>
  <c r="G69" i="6"/>
  <c r="F69" i="6"/>
  <c r="E69" i="6"/>
  <c r="D69" i="6"/>
  <c r="C69" i="6"/>
  <c r="B69" i="6"/>
  <c r="G99" i="2"/>
  <c r="F99" i="2"/>
  <c r="E99" i="2"/>
  <c r="D99" i="2"/>
  <c r="C99" i="2"/>
  <c r="B99" i="2"/>
  <c r="B97" i="2"/>
  <c r="C97" i="2"/>
  <c r="D97" i="2"/>
  <c r="E97" i="2"/>
  <c r="F97" i="2"/>
  <c r="G97" i="2"/>
  <c r="C88" i="2"/>
  <c r="D88" i="2"/>
  <c r="E88" i="2"/>
  <c r="F88" i="2"/>
  <c r="G88" i="2"/>
  <c r="B88" i="2"/>
  <c r="G96" i="2"/>
  <c r="F96" i="2"/>
  <c r="E96" i="2"/>
  <c r="D96" i="2"/>
  <c r="C96" i="2"/>
  <c r="B96" i="2"/>
  <c r="G87" i="2"/>
  <c r="F87" i="2"/>
  <c r="E87" i="2"/>
  <c r="D87" i="2"/>
  <c r="C87" i="2"/>
  <c r="B87" i="2"/>
  <c r="G95" i="6"/>
  <c r="F95" i="6"/>
  <c r="E95" i="6"/>
  <c r="D95" i="6"/>
  <c r="C95" i="6"/>
  <c r="B95" i="6"/>
  <c r="B86" i="6"/>
  <c r="G86" i="6"/>
  <c r="F86" i="6"/>
  <c r="E86" i="6"/>
  <c r="D86" i="6"/>
  <c r="C86" i="6"/>
  <c r="G77" i="6"/>
  <c r="F77" i="6"/>
  <c r="E77" i="6"/>
  <c r="D77" i="6"/>
  <c r="C77" i="6"/>
  <c r="B77" i="6"/>
  <c r="C68" i="6"/>
  <c r="D68" i="6"/>
  <c r="E68" i="6"/>
  <c r="F68" i="6"/>
  <c r="G68" i="6"/>
  <c r="B68" i="6"/>
  <c r="M57" i="6" l="1"/>
  <c r="M56" i="6"/>
  <c r="M55" i="6"/>
  <c r="M54" i="6"/>
  <c r="M39" i="6"/>
  <c r="M38" i="6"/>
  <c r="M37" i="6"/>
  <c r="M36" i="6"/>
  <c r="E55" i="6" l="1"/>
  <c r="E54" i="6"/>
  <c r="D55" i="6"/>
  <c r="D57" i="6" s="1"/>
  <c r="D54" i="6"/>
  <c r="C55" i="6"/>
  <c r="C57" i="6" s="1"/>
  <c r="C54" i="6"/>
  <c r="B55" i="6"/>
  <c r="B57" i="6" s="1"/>
  <c r="B54" i="6"/>
  <c r="E37" i="6"/>
  <c r="E36" i="6"/>
  <c r="D37" i="6"/>
  <c r="D39" i="6" s="1"/>
  <c r="D36" i="6"/>
  <c r="C37" i="6"/>
  <c r="C39" i="6" s="1"/>
  <c r="C36" i="6"/>
  <c r="B37" i="6"/>
  <c r="B39" i="6" s="1"/>
  <c r="B36" i="6"/>
  <c r="E57" i="6"/>
  <c r="E39" i="6"/>
  <c r="G16" i="6"/>
  <c r="H16" i="6"/>
  <c r="G17" i="6"/>
  <c r="G19" i="6" s="1"/>
  <c r="H17" i="6"/>
  <c r="H19" i="6" s="1"/>
  <c r="G20" i="6"/>
  <c r="B22" i="6"/>
  <c r="C19" i="6"/>
  <c r="C21" i="6" s="1"/>
  <c r="B19" i="6"/>
  <c r="B21" i="6" s="1"/>
  <c r="C74" i="2"/>
  <c r="C76" i="2" s="1"/>
  <c r="B74" i="2"/>
  <c r="B76" i="2" s="1"/>
  <c r="B57" i="2"/>
  <c r="B60" i="2"/>
  <c r="O58" i="2" s="1"/>
  <c r="G59" i="2"/>
  <c r="O59" i="2" s="1"/>
  <c r="H56" i="2"/>
  <c r="G56" i="2"/>
  <c r="C35" i="2"/>
  <c r="F36" i="2"/>
  <c r="G36" i="2"/>
  <c r="G37" i="2"/>
  <c r="F37" i="2"/>
  <c r="K37" i="2"/>
  <c r="J37" i="2"/>
  <c r="J39" i="2" s="1"/>
  <c r="J40" i="2"/>
  <c r="F40" i="2"/>
  <c r="B38" i="2"/>
  <c r="C18" i="6"/>
  <c r="B18" i="6"/>
  <c r="C73" i="2"/>
  <c r="D73" i="2"/>
  <c r="E73" i="2"/>
  <c r="D74" i="2"/>
  <c r="D76" i="2" s="1"/>
  <c r="E74" i="2"/>
  <c r="E76" i="2" s="1"/>
  <c r="B73" i="2"/>
  <c r="N77" i="2" l="1"/>
  <c r="N79" i="2"/>
  <c r="N78" i="2"/>
  <c r="N76" i="2"/>
  <c r="L38" i="6"/>
  <c r="L56" i="6"/>
  <c r="L36" i="6"/>
  <c r="L54" i="6"/>
  <c r="L39" i="6"/>
  <c r="L37" i="6"/>
  <c r="L55" i="6"/>
  <c r="L57" i="6"/>
  <c r="H58" i="2" l="1"/>
  <c r="H55" i="2"/>
  <c r="G58" i="2"/>
  <c r="G55" i="2"/>
  <c r="N59" i="2" s="1"/>
  <c r="C57" i="2"/>
  <c r="C59" i="2" s="1"/>
  <c r="C56" i="2"/>
  <c r="N57" i="2" s="1"/>
  <c r="B59" i="2"/>
  <c r="B56" i="2"/>
  <c r="N56" i="2" l="1"/>
  <c r="N58" i="2"/>
  <c r="G39" i="2" l="1"/>
  <c r="F39" i="2"/>
  <c r="B35" i="2"/>
  <c r="B37" i="2" s="1"/>
  <c r="K39" i="2"/>
  <c r="K36" i="2"/>
  <c r="J36" i="2"/>
  <c r="C37" i="2"/>
  <c r="C34" i="2"/>
  <c r="S18" i="12"/>
  <c r="S20" i="12" s="1"/>
  <c r="S17" i="12"/>
  <c r="S21" i="12"/>
  <c r="T18" i="12"/>
  <c r="T20" i="12" s="1"/>
  <c r="T17" i="12"/>
  <c r="O25" i="12"/>
  <c r="O27" i="12" s="1"/>
  <c r="N25" i="12"/>
  <c r="N27" i="12" s="1"/>
  <c r="N24" i="12"/>
  <c r="N28" i="12"/>
  <c r="O24" i="12"/>
  <c r="K51" i="1"/>
  <c r="G51" i="1"/>
  <c r="L48" i="1"/>
  <c r="L50" i="1" s="1"/>
  <c r="K48" i="1"/>
  <c r="K50" i="1" s="1"/>
  <c r="H48" i="1"/>
  <c r="H50" i="1" s="1"/>
  <c r="G48" i="1"/>
  <c r="G50" i="1" s="1"/>
  <c r="L47" i="1"/>
  <c r="K47" i="1"/>
  <c r="H47" i="1"/>
  <c r="G47" i="1"/>
  <c r="D54" i="1"/>
  <c r="D56" i="1" s="1"/>
  <c r="C54" i="1"/>
  <c r="C56" i="1" s="1"/>
  <c r="B54" i="1"/>
  <c r="B56" i="1" s="1"/>
  <c r="D53" i="1"/>
  <c r="C53" i="1"/>
  <c r="B53" i="1"/>
  <c r="G16" i="1"/>
  <c r="G17" i="1"/>
  <c r="G19" i="1" s="1"/>
  <c r="F17" i="1"/>
  <c r="F19" i="1" s="1"/>
  <c r="F20" i="1"/>
  <c r="J32" i="1"/>
  <c r="J29" i="1"/>
  <c r="J31" i="1" s="1"/>
  <c r="K29" i="1"/>
  <c r="K31" i="1" s="1"/>
  <c r="K28" i="1"/>
  <c r="J28" i="1"/>
  <c r="F16" i="1"/>
  <c r="B20" i="1"/>
  <c r="C17" i="1"/>
  <c r="C19" i="1" s="1"/>
  <c r="C16" i="1"/>
  <c r="B17" i="1"/>
  <c r="B19" i="1" s="1"/>
  <c r="B16" i="1"/>
  <c r="B34" i="2" l="1"/>
  <c r="F164" i="2"/>
  <c r="F159" i="2"/>
  <c r="G8" i="12"/>
  <c r="H8" i="12" s="1"/>
  <c r="G7" i="12"/>
  <c r="H7" i="12" s="1"/>
  <c r="G6" i="12"/>
  <c r="H6" i="12" s="1"/>
  <c r="G32" i="12"/>
  <c r="H32" i="12" s="1"/>
  <c r="G31" i="12"/>
  <c r="H31" i="12" s="1"/>
  <c r="G30" i="12"/>
  <c r="H30" i="12" s="1"/>
  <c r="G28" i="12"/>
  <c r="H28" i="12" s="1"/>
  <c r="G27" i="12"/>
  <c r="H27" i="12" s="1"/>
  <c r="G26" i="12"/>
  <c r="H26" i="12" s="1"/>
  <c r="G24" i="12"/>
  <c r="H24" i="12" s="1"/>
  <c r="G23" i="12"/>
  <c r="H23" i="12" s="1"/>
  <c r="G22" i="12"/>
  <c r="H22" i="12" s="1"/>
  <c r="G20" i="12"/>
  <c r="H20" i="12" s="1"/>
  <c r="G19" i="12"/>
  <c r="H19" i="12" s="1"/>
  <c r="G18" i="12"/>
  <c r="H18" i="12" s="1"/>
  <c r="G16" i="12"/>
  <c r="H16" i="12" s="1"/>
  <c r="G15" i="12"/>
  <c r="H15" i="12" s="1"/>
  <c r="G14" i="12"/>
  <c r="H14" i="12" s="1"/>
  <c r="G12" i="12"/>
  <c r="H12" i="12" s="1"/>
  <c r="G11" i="12"/>
  <c r="H11" i="12" s="1"/>
  <c r="G10" i="12"/>
  <c r="H10" i="12" s="1"/>
  <c r="F161" i="2" l="1"/>
  <c r="F163" i="2"/>
  <c r="F160" i="2"/>
  <c r="F162" i="2"/>
  <c r="J22" i="12"/>
  <c r="J10" i="12"/>
  <c r="J30" i="12"/>
  <c r="J26" i="12"/>
  <c r="J14" i="12"/>
  <c r="J6" i="12"/>
  <c r="J18" i="12"/>
  <c r="I18" i="12"/>
  <c r="I14" i="12"/>
  <c r="I26" i="12"/>
  <c r="I30" i="12"/>
  <c r="I10" i="12"/>
  <c r="I22" i="12"/>
  <c r="I6" i="12"/>
</calcChain>
</file>

<file path=xl/sharedStrings.xml><?xml version="1.0" encoding="utf-8"?>
<sst xmlns="http://schemas.openxmlformats.org/spreadsheetml/2006/main" count="1074" uniqueCount="246">
  <si>
    <t>Genotype</t>
  </si>
  <si>
    <t>Average</t>
  </si>
  <si>
    <t>gi-2</t>
  </si>
  <si>
    <t>WT-PS</t>
  </si>
  <si>
    <t>gi-1</t>
  </si>
  <si>
    <t>gi-3</t>
  </si>
  <si>
    <t>SE</t>
  </si>
  <si>
    <t>Genotypes</t>
  </si>
  <si>
    <t>Sample Name</t>
  </si>
  <si>
    <t>Cт</t>
  </si>
  <si>
    <t>ΔCт</t>
  </si>
  <si>
    <t>2(-ΔCт)</t>
  </si>
  <si>
    <t>GI</t>
  </si>
  <si>
    <t>#2-2</t>
  </si>
  <si>
    <t>#2-3</t>
  </si>
  <si>
    <t>#2-4</t>
  </si>
  <si>
    <t>#3-1</t>
  </si>
  <si>
    <t>#3-2</t>
  </si>
  <si>
    <t>#3-3</t>
  </si>
  <si>
    <t>#5-1</t>
  </si>
  <si>
    <t>#5-2</t>
  </si>
  <si>
    <t>#5-4</t>
  </si>
  <si>
    <t>#6-1</t>
  </si>
  <si>
    <t>#6-2</t>
  </si>
  <si>
    <t>#6-4</t>
  </si>
  <si>
    <t>#7-1</t>
  </si>
  <si>
    <t>#7-2</t>
  </si>
  <si>
    <t>#7-3</t>
  </si>
  <si>
    <t>#13-1</t>
  </si>
  <si>
    <t>#13-2</t>
  </si>
  <si>
    <t>#13-5</t>
  </si>
  <si>
    <t>#15-1</t>
  </si>
  <si>
    <t>#15-2</t>
  </si>
  <si>
    <t>#15-3</t>
  </si>
  <si>
    <t>Line #</t>
  </si>
  <si>
    <t>NT controls</t>
  </si>
  <si>
    <t>WT</t>
  </si>
  <si>
    <t>elf3</t>
  </si>
  <si>
    <t>ZT0</t>
  </si>
  <si>
    <t>ZT4</t>
  </si>
  <si>
    <t>ZT8</t>
  </si>
  <si>
    <t>ZT12</t>
  </si>
  <si>
    <t>ZT16</t>
  </si>
  <si>
    <t>ZT20</t>
  </si>
  <si>
    <t>ACTIN</t>
  </si>
  <si>
    <t>L7</t>
  </si>
  <si>
    <t>L9</t>
  </si>
  <si>
    <t>ELF3</t>
  </si>
  <si>
    <t>gi</t>
  </si>
  <si>
    <t>FT1</t>
  </si>
  <si>
    <t>co1</t>
  </si>
  <si>
    <t>co2</t>
  </si>
  <si>
    <t>SD</t>
  </si>
  <si>
    <t>Kronos-PI</t>
  </si>
  <si>
    <t>ppd1</t>
  </si>
  <si>
    <t>vrn2</t>
  </si>
  <si>
    <t>VRN2</t>
  </si>
  <si>
    <t>&gt;150</t>
  </si>
  <si>
    <t>N</t>
  </si>
  <si>
    <t>Mean</t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</t>
    </r>
  </si>
  <si>
    <t>.</t>
  </si>
  <si>
    <t>Fig. 1B. Days to heading.</t>
  </si>
  <si>
    <r>
      <t xml:space="preserve">Complementation test of </t>
    </r>
    <r>
      <rPr>
        <i/>
        <sz val="10"/>
        <color theme="1"/>
        <rFont val="Times New Roman"/>
        <family val="1"/>
      </rPr>
      <t xml:space="preserve">gi-2 </t>
    </r>
    <r>
      <rPr>
        <sz val="10"/>
        <color theme="1"/>
        <rFont val="Times New Roman"/>
        <family val="1"/>
      </rPr>
      <t xml:space="preserve">mutant with </t>
    </r>
    <r>
      <rPr>
        <i/>
        <sz val="10"/>
        <color theme="1"/>
        <rFont val="Times New Roman"/>
        <family val="1"/>
      </rPr>
      <t xml:space="preserve">UBI-GI-MYC </t>
    </r>
    <r>
      <rPr>
        <sz val="10"/>
        <color theme="1"/>
        <rFont val="Times New Roman"/>
        <family val="1"/>
      </rPr>
      <t>transgene.</t>
    </r>
  </si>
  <si>
    <r>
      <rPr>
        <i/>
        <sz val="10"/>
        <color theme="1"/>
        <rFont val="Times New Roman"/>
        <family val="1"/>
      </rPr>
      <t>gi-1</t>
    </r>
    <r>
      <rPr>
        <sz val="10"/>
        <color theme="1"/>
        <rFont val="Times New Roman"/>
        <family val="1"/>
      </rPr>
      <t xml:space="preserve"> mutant (A-2019 X B-2205) and WT sister lines</t>
    </r>
  </si>
  <si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(A-401 X B-2205) and WT sister lines</t>
    </r>
  </si>
  <si>
    <r>
      <rPr>
        <i/>
        <sz val="10"/>
        <color theme="1"/>
        <rFont val="Times New Roman"/>
        <family val="1"/>
      </rPr>
      <t>gi-3</t>
    </r>
    <r>
      <rPr>
        <sz val="10"/>
        <color theme="1"/>
        <rFont val="Times New Roman"/>
        <family val="1"/>
      </rPr>
      <t xml:space="preserve"> mutant (A-401 X B-3825) and WT sister lines</t>
    </r>
  </si>
  <si>
    <t>UBI-GI / gi-2</t>
  </si>
  <si>
    <r>
      <t xml:space="preserve">Tukey test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1</t>
    </r>
  </si>
  <si>
    <t>a</t>
  </si>
  <si>
    <t>b</t>
  </si>
  <si>
    <t>c</t>
  </si>
  <si>
    <r>
      <t>Transformed data (**-4) to restore Normality of residuals and homogeneity of variance</t>
    </r>
    <r>
      <rPr>
        <i/>
        <sz val="10"/>
        <color theme="1"/>
        <rFont val="Times New Roman"/>
        <family val="1"/>
      </rPr>
      <t>s</t>
    </r>
  </si>
  <si>
    <r>
      <t xml:space="preserve">ANOVA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&lt; 0.0001, Shapiro-Wilk tes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1028, Levene's test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120.</t>
    </r>
  </si>
  <si>
    <t>Fig. 1C. Days to heading.</t>
  </si>
  <si>
    <r>
      <t>Fig. 1E</t>
    </r>
    <r>
      <rPr>
        <sz val="10"/>
        <color theme="1"/>
        <rFont val="Times New Roman"/>
        <family val="1"/>
      </rPr>
      <t>. Spikelet number per spike (SNS)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</t>
    </r>
  </si>
  <si>
    <r>
      <t xml:space="preserve">Comparison of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vs. wildtype sister lines. </t>
    </r>
  </si>
  <si>
    <t xml:space="preserve"> </t>
  </si>
  <si>
    <r>
      <t>Fig. 1G</t>
    </r>
    <r>
      <rPr>
        <sz val="10"/>
        <color theme="1"/>
        <rFont val="Times New Roman"/>
        <family val="1"/>
      </rPr>
      <t>. Tiller number.</t>
    </r>
  </si>
  <si>
    <t>Fig. S1A</t>
  </si>
  <si>
    <r>
      <rPr>
        <i/>
        <sz val="10"/>
        <color theme="1"/>
        <rFont val="Times New Roman"/>
        <family val="1"/>
      </rPr>
      <t xml:space="preserve">UBI-GI-MYC </t>
    </r>
    <r>
      <rPr>
        <sz val="10"/>
        <color theme="1"/>
        <rFont val="Times New Roman"/>
        <family val="1"/>
      </rPr>
      <t>Tr. #13 vs. non-transgenic sister line under LD</t>
    </r>
  </si>
  <si>
    <r>
      <rPr>
        <i/>
        <sz val="10"/>
        <color theme="1"/>
        <rFont val="Times New Roman"/>
        <family val="1"/>
      </rPr>
      <t xml:space="preserve">UBI-GI-MYC </t>
    </r>
    <r>
      <rPr>
        <sz val="10"/>
        <color theme="1"/>
        <rFont val="Times New Roman"/>
        <family val="1"/>
      </rPr>
      <t>Tr. #13 vs. non-transgenic sister line under SD</t>
    </r>
  </si>
  <si>
    <t>Gene Name</t>
  </si>
  <si>
    <t>Control</t>
  </si>
  <si>
    <t>S.E.M.</t>
  </si>
  <si>
    <r>
      <t xml:space="preserve">qRT-PCR analysis of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expression in </t>
    </r>
    <r>
      <rPr>
        <i/>
        <sz val="10"/>
        <color theme="1"/>
        <rFont val="Times New Roman"/>
        <family val="1"/>
      </rPr>
      <t>UBI-GI-MYC</t>
    </r>
    <r>
      <rPr>
        <sz val="10"/>
        <color theme="1"/>
        <rFont val="Times New Roman"/>
        <family val="1"/>
      </rPr>
      <t xml:space="preserve"> transgenic lines and non-transgenic sister line.</t>
    </r>
  </si>
  <si>
    <t>Tr. #2</t>
  </si>
  <si>
    <t>Tr. #3</t>
  </si>
  <si>
    <t>Tr. #5</t>
  </si>
  <si>
    <t>Tr.#6</t>
  </si>
  <si>
    <t>Tr. #13</t>
  </si>
  <si>
    <t>Tr. #15</t>
  </si>
  <si>
    <t xml:space="preserve">Mean </t>
  </si>
  <si>
    <t>SEM</t>
  </si>
  <si>
    <r>
      <t>Fig. S1B</t>
    </r>
    <r>
      <rPr>
        <sz val="10"/>
        <color theme="1"/>
        <rFont val="Times New Roman"/>
        <family val="1"/>
      </rPr>
      <t>. Days to heading</t>
    </r>
  </si>
  <si>
    <r>
      <t>Fig. S1C</t>
    </r>
    <r>
      <rPr>
        <sz val="10"/>
        <color theme="1"/>
        <rFont val="Times New Roman"/>
        <family val="1"/>
      </rPr>
      <t>. Days to heading</t>
    </r>
  </si>
  <si>
    <r>
      <t xml:space="preserve">ANOVA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&lt; 0.0001, Shapiro-Wilk tes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7915, Levene's test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102.</t>
    </r>
  </si>
  <si>
    <r>
      <rPr>
        <i/>
        <sz val="10"/>
        <color theme="1"/>
        <rFont val="Times New Roman"/>
        <family val="1"/>
      </rPr>
      <t>PPD1</t>
    </r>
    <r>
      <rPr>
        <sz val="10"/>
        <color theme="1"/>
        <rFont val="Times New Roman"/>
        <family val="1"/>
      </rPr>
      <t xml:space="preserve"> expression analysis</t>
    </r>
  </si>
  <si>
    <t>The experiment was terminated at 150 d</t>
  </si>
  <si>
    <t>NA</t>
  </si>
  <si>
    <t xml:space="preserve">Source              </t>
  </si>
  <si>
    <t xml:space="preserve">Model               </t>
  </si>
  <si>
    <t xml:space="preserve">Error               </t>
  </si>
  <si>
    <t xml:space="preserve">Corrected Total     </t>
  </si>
  <si>
    <t xml:space="preserve">Genotype            </t>
  </si>
  <si>
    <t xml:space="preserve">  DF </t>
  </si>
  <si>
    <t>Dependent Variable: leaf number</t>
  </si>
  <si>
    <t>Type III SS</t>
  </si>
  <si>
    <t>Mean Square</t>
  </si>
  <si>
    <t xml:space="preserve"> &lt;.0001</t>
  </si>
  <si>
    <t xml:space="preserve">Photoperiod               </t>
  </si>
  <si>
    <t xml:space="preserve">Photoperiod * Genotype      </t>
  </si>
  <si>
    <r>
      <rPr>
        <b/>
        <sz val="10"/>
        <color theme="1"/>
        <rFont val="Times New Roman"/>
        <family val="1"/>
      </rPr>
      <t>Kronos-PS</t>
    </r>
    <r>
      <rPr>
        <sz val="10"/>
        <color theme="1"/>
        <rFont val="Times New Roman"/>
        <family val="1"/>
      </rPr>
      <t xml:space="preserve"> background </t>
    </r>
  </si>
  <si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</t>
    </r>
  </si>
  <si>
    <t>Difference</t>
  </si>
  <si>
    <t>2 x 3 Factorial ANOVA for leaf number Genotype x Photoperiod in Kronos-PS. Fig. 2A</t>
  </si>
  <si>
    <t>Dependent Variable: Days to heading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896</t>
    </r>
  </si>
  <si>
    <t>Sum Sq.</t>
  </si>
  <si>
    <r>
      <rPr>
        <i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 Value </t>
    </r>
  </si>
  <si>
    <r>
      <t xml:space="preserve">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</t>
    </r>
    <r>
      <rPr>
        <i/>
        <sz val="10"/>
        <color theme="1"/>
        <rFont val="Times New Roman"/>
        <family val="1"/>
      </rPr>
      <t>F</t>
    </r>
  </si>
  <si>
    <t>Kronos-PS</t>
  </si>
  <si>
    <r>
      <t xml:space="preserve">Kronos-PI and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 under SD (8 h light)</t>
    </r>
  </si>
  <si>
    <r>
      <t xml:space="preserve">Kronos-PI and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 under LD (16 h light)</t>
    </r>
  </si>
  <si>
    <r>
      <t>gi-2</t>
    </r>
    <r>
      <rPr>
        <sz val="10"/>
        <color theme="1"/>
        <rFont val="Times New Roman"/>
        <family val="1"/>
      </rPr>
      <t>-PS</t>
    </r>
  </si>
  <si>
    <t>gi-2 ppd1</t>
  </si>
  <si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vs. wildtype sister lines. </t>
    </r>
  </si>
  <si>
    <r>
      <t xml:space="preserve">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vs. wildtype sister lines. </t>
    </r>
  </si>
  <si>
    <t>s.e.m.</t>
  </si>
  <si>
    <r>
      <t>t-</t>
    </r>
    <r>
      <rPr>
        <sz val="10"/>
        <color theme="1"/>
        <rFont val="Times New Roman"/>
        <family val="1"/>
      </rPr>
      <t>Test</t>
    </r>
  </si>
  <si>
    <t>elf3 gi-2</t>
  </si>
  <si>
    <r>
      <t xml:space="preserve">Kronos-PS </t>
    </r>
    <r>
      <rPr>
        <i/>
        <sz val="10"/>
        <color theme="1"/>
        <rFont val="Times New Roman"/>
        <family val="1"/>
      </rPr>
      <t>elf3 &amp;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elf3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gi-2 </t>
    </r>
    <r>
      <rPr>
        <sz val="10"/>
        <color theme="1"/>
        <rFont val="Times New Roman"/>
        <family val="1"/>
      </rPr>
      <t>heading time under SD (8 h light)</t>
    </r>
  </si>
  <si>
    <r>
      <rPr>
        <b/>
        <sz val="10"/>
        <color theme="1"/>
        <rFont val="Times New Roman"/>
        <family val="1"/>
      </rPr>
      <t>Fig. 3A</t>
    </r>
    <r>
      <rPr>
        <sz val="10"/>
        <color theme="1"/>
        <rFont val="Times New Roman"/>
        <family val="1"/>
      </rPr>
      <t xml:space="preserve">. Effect of </t>
    </r>
    <r>
      <rPr>
        <i/>
        <sz val="10"/>
        <color theme="1"/>
        <rFont val="Times New Roman"/>
        <family val="1"/>
      </rPr>
      <t xml:space="preserve">gi-2 </t>
    </r>
    <r>
      <rPr>
        <sz val="10"/>
        <color theme="1"/>
        <rFont val="Times New Roman"/>
        <family val="1"/>
      </rPr>
      <t>mutant on heading time under SD and LD in a Kronos-PS-</t>
    </r>
    <r>
      <rPr>
        <i/>
        <sz val="10"/>
        <color theme="1"/>
        <rFont val="Times New Roman"/>
        <family val="1"/>
      </rPr>
      <t>elf3</t>
    </r>
    <r>
      <rPr>
        <sz val="10"/>
        <color theme="1"/>
        <rFont val="Times New Roman"/>
        <family val="1"/>
      </rPr>
      <t xml:space="preserve"> mutant background.</t>
    </r>
  </si>
  <si>
    <r>
      <t>2 x 2 factorial ANOVA for DTH. GI x Photoperiod in Kronos-PS-</t>
    </r>
    <r>
      <rPr>
        <i/>
        <sz val="10"/>
        <color theme="1"/>
        <rFont val="Times New Roman"/>
        <family val="1"/>
      </rPr>
      <t xml:space="preserve">elf3 </t>
    </r>
    <r>
      <rPr>
        <sz val="10"/>
        <color theme="1"/>
        <rFont val="Times New Roman"/>
        <family val="1"/>
      </rPr>
      <t>mutant background. Fig. 3A</t>
    </r>
  </si>
  <si>
    <t>gi-2 elf3</t>
  </si>
  <si>
    <r>
      <rPr>
        <b/>
        <sz val="10"/>
        <color theme="1"/>
        <rFont val="Times New Roman"/>
        <family val="1"/>
      </rPr>
      <t>Fig. 3B</t>
    </r>
    <r>
      <rPr>
        <sz val="10"/>
        <color theme="1"/>
        <rFont val="Times New Roman"/>
        <family val="1"/>
      </rPr>
      <t xml:space="preserve">. Interaction between </t>
    </r>
    <r>
      <rPr>
        <i/>
        <sz val="10"/>
        <color theme="1"/>
        <rFont val="Times New Roman"/>
        <family val="1"/>
      </rPr>
      <t xml:space="preserve">GI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ELF3</t>
    </r>
    <r>
      <rPr>
        <sz val="10"/>
        <color theme="1"/>
        <rFont val="Times New Roman"/>
        <family val="1"/>
      </rPr>
      <t xml:space="preserve"> on heading time in Kronos-PS under LD.</t>
    </r>
  </si>
  <si>
    <r>
      <t xml:space="preserve">2 x 2 factorial ANOVA for DTH.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ELF3</t>
    </r>
    <r>
      <rPr>
        <sz val="10"/>
        <color theme="1"/>
        <rFont val="Times New Roman"/>
        <family val="1"/>
      </rPr>
      <t xml:space="preserve"> in Kronos under LD. Fig. 3B</t>
    </r>
  </si>
  <si>
    <t>ELF3 x GI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9923</t>
    </r>
  </si>
  <si>
    <r>
      <t xml:space="preserve">2 x 2 factorial ANOVA for leaf number.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ELF3</t>
    </r>
    <r>
      <rPr>
        <sz val="10"/>
        <color theme="1"/>
        <rFont val="Times New Roman"/>
        <family val="1"/>
      </rPr>
      <t xml:space="preserve"> in Kronos under LD. Fig. 3B</t>
    </r>
  </si>
  <si>
    <t>Dependent Variable: Leaf number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9365</t>
    </r>
  </si>
  <si>
    <t>P</t>
  </si>
  <si>
    <t>Effect of</t>
  </si>
  <si>
    <r>
      <t xml:space="preserve">ELF3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</t>
    </r>
  </si>
  <si>
    <r>
      <t xml:space="preserve">ELF3 </t>
    </r>
    <r>
      <rPr>
        <sz val="10"/>
        <color theme="1"/>
        <rFont val="Times New Roman"/>
        <family val="1"/>
      </rPr>
      <t>in g</t>
    </r>
    <r>
      <rPr>
        <i/>
        <sz val="10"/>
        <color theme="1"/>
        <rFont val="Times New Roman"/>
        <family val="1"/>
      </rPr>
      <t>i-2</t>
    </r>
  </si>
  <si>
    <r>
      <t xml:space="preserve">GI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 xml:space="preserve">Elf3 </t>
    </r>
  </si>
  <si>
    <r>
      <t xml:space="preserve">GI </t>
    </r>
    <r>
      <rPr>
        <sz val="10"/>
        <color theme="1"/>
        <rFont val="Times New Roman"/>
        <family val="1"/>
      </rPr>
      <t>in e</t>
    </r>
    <r>
      <rPr>
        <i/>
        <sz val="10"/>
        <color theme="1"/>
        <rFont val="Times New Roman"/>
        <family val="1"/>
      </rPr>
      <t xml:space="preserve">lf3 </t>
    </r>
  </si>
  <si>
    <t>Kronos PS</t>
  </si>
  <si>
    <t>S.E.M</t>
  </si>
  <si>
    <r>
      <rPr>
        <i/>
        <sz val="10"/>
        <color theme="1"/>
        <rFont val="Times New Roman"/>
        <family val="1"/>
      </rPr>
      <t>FT1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r>
      <rPr>
        <i/>
        <sz val="10"/>
        <color theme="1"/>
        <rFont val="Times New Roman"/>
        <family val="1"/>
      </rPr>
      <t>t-</t>
    </r>
    <r>
      <rPr>
        <sz val="10"/>
        <color theme="1"/>
        <rFont val="Times New Roman"/>
        <family val="1"/>
      </rPr>
      <t>Test</t>
    </r>
  </si>
  <si>
    <t xml:space="preserve"> ZT0</t>
  </si>
  <si>
    <r>
      <rPr>
        <i/>
        <sz val="10"/>
        <color theme="1"/>
        <rFont val="Times New Roman"/>
        <family val="1"/>
      </rPr>
      <t xml:space="preserve">PPD1 </t>
    </r>
    <r>
      <rPr>
        <sz val="10"/>
        <color theme="1"/>
        <rFont val="Times New Roman"/>
        <family val="1"/>
      </rPr>
      <t xml:space="preserve">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t>2 x 2 Factorial ANOVAs at each ZT time point</t>
  </si>
  <si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r>
      <rPr>
        <i/>
        <sz val="10"/>
        <color theme="1"/>
        <rFont val="Times New Roman"/>
        <family val="1"/>
      </rPr>
      <t>CCA1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t>&lt;.0001</t>
  </si>
  <si>
    <r>
      <rPr>
        <i/>
        <sz val="10"/>
        <color theme="1"/>
        <rFont val="Times New Roman"/>
        <family val="1"/>
      </rPr>
      <t>TOC1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t>gi-2 vrn2</t>
  </si>
  <si>
    <r>
      <rPr>
        <b/>
        <sz val="10"/>
        <color theme="1"/>
        <rFont val="Times New Roman"/>
        <family val="1"/>
      </rPr>
      <t>Fig. 5A</t>
    </r>
    <r>
      <rPr>
        <sz val="10"/>
        <color theme="1"/>
        <rFont val="Times New Roman"/>
        <family val="1"/>
      </rPr>
      <t xml:space="preserve">. Interaction between </t>
    </r>
    <r>
      <rPr>
        <i/>
        <sz val="10"/>
        <color theme="1"/>
        <rFont val="Times New Roman"/>
        <family val="1"/>
      </rPr>
      <t xml:space="preserve">GI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VRN2</t>
    </r>
    <r>
      <rPr>
        <sz val="10"/>
        <color theme="1"/>
        <rFont val="Times New Roman"/>
        <family val="1"/>
      </rPr>
      <t xml:space="preserve"> on heading time in Kronos-PS under LD.</t>
    </r>
  </si>
  <si>
    <r>
      <rPr>
        <i/>
        <sz val="10"/>
        <color theme="1"/>
        <rFont val="Times New Roman"/>
        <family val="1"/>
      </rPr>
      <t>VRN2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r>
      <rPr>
        <i/>
        <sz val="10"/>
        <color theme="1"/>
        <rFont val="Times New Roman"/>
        <family val="1"/>
      </rPr>
      <t>VRN1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t>2 x 2 factorial ANOVA for DTH. GI x VRN2 in Kronos-PS background. Fig. 5A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9857</t>
    </r>
  </si>
  <si>
    <t>VRN2 x GI</t>
  </si>
  <si>
    <t>Gi</t>
  </si>
  <si>
    <r>
      <rPr>
        <b/>
        <sz val="10"/>
        <color theme="1"/>
        <rFont val="Times New Roman"/>
        <family val="1"/>
      </rPr>
      <t>Fig. 5B</t>
    </r>
    <r>
      <rPr>
        <sz val="10"/>
        <color theme="1"/>
        <rFont val="Times New Roman"/>
        <family val="1"/>
      </rPr>
      <t xml:space="preserve">. Interaction between </t>
    </r>
    <r>
      <rPr>
        <i/>
        <sz val="10"/>
        <color theme="1"/>
        <rFont val="Times New Roman"/>
        <family val="1"/>
      </rPr>
      <t xml:space="preserve">GI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VRN2</t>
    </r>
    <r>
      <rPr>
        <sz val="10"/>
        <color theme="1"/>
        <rFont val="Times New Roman"/>
        <family val="1"/>
      </rPr>
      <t xml:space="preserve"> on leaf number in Kronos-PS under LD.</t>
    </r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9096</t>
    </r>
  </si>
  <si>
    <t>2 x 2 factorial ANOVA for DTH. GI x VRN2 in Kronos-PS background. Fig. 5B</t>
  </si>
  <si>
    <t>Simple effects</t>
  </si>
  <si>
    <r>
      <t xml:space="preserve">VRN2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-2</t>
    </r>
  </si>
  <si>
    <r>
      <t xml:space="preserve">GI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vrn2</t>
    </r>
  </si>
  <si>
    <r>
      <t xml:space="preserve">GI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Vrn2</t>
    </r>
  </si>
  <si>
    <r>
      <t xml:space="preserve">VRN2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</t>
    </r>
  </si>
  <si>
    <t>Simple Effects</t>
  </si>
  <si>
    <t>SD-LD in Kronos-PI</t>
  </si>
  <si>
    <r>
      <t xml:space="preserve">SD-LD in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</t>
    </r>
  </si>
  <si>
    <r>
      <t xml:space="preserve">Kronos-PI 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in SD</t>
    </r>
  </si>
  <si>
    <r>
      <t xml:space="preserve">Kronos-PI 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>-P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in LD</t>
    </r>
  </si>
  <si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-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in Kronos-PS</t>
    </r>
  </si>
  <si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-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in </t>
    </r>
    <r>
      <rPr>
        <i/>
        <sz val="10"/>
        <color theme="1"/>
        <rFont val="Times New Roman"/>
        <family val="1"/>
      </rPr>
      <t>ppd1</t>
    </r>
  </si>
  <si>
    <r>
      <rPr>
        <i/>
        <sz val="10"/>
        <color theme="1"/>
        <rFont val="Times New Roman"/>
        <family val="1"/>
      </rPr>
      <t>Ppd1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ppd1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</t>
    </r>
  </si>
  <si>
    <r>
      <rPr>
        <i/>
        <sz val="10"/>
        <color theme="1"/>
        <rFont val="Times New Roman"/>
        <family val="1"/>
      </rPr>
      <t>Ppd1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ppd1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-2</t>
    </r>
  </si>
  <si>
    <r>
      <rPr>
        <i/>
        <sz val="10"/>
        <color theme="1"/>
        <rFont val="Times New Roman"/>
        <family val="1"/>
      </rPr>
      <t>CO1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r>
      <rPr>
        <i/>
        <sz val="10"/>
        <color theme="1"/>
        <rFont val="Times New Roman"/>
        <family val="1"/>
      </rPr>
      <t>CO2</t>
    </r>
    <r>
      <rPr>
        <sz val="10"/>
        <color theme="1"/>
        <rFont val="Times New Roman"/>
        <family val="1"/>
      </rPr>
      <t xml:space="preserve"> transcript levels determined by qRT-PCR using </t>
    </r>
    <r>
      <rPr>
        <i/>
        <sz val="10"/>
        <color theme="1"/>
        <rFont val="Times New Roman"/>
        <family val="1"/>
      </rPr>
      <t xml:space="preserve">ACTIN </t>
    </r>
    <r>
      <rPr>
        <sz val="10"/>
        <color theme="1"/>
        <rFont val="Times New Roman"/>
        <family val="1"/>
      </rPr>
      <t xml:space="preserve">as endogenous control and the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t method</t>
    </r>
  </si>
  <si>
    <t>co1 co2</t>
  </si>
  <si>
    <r>
      <rPr>
        <b/>
        <sz val="10"/>
        <color theme="1"/>
        <rFont val="Times New Roman"/>
        <family val="1"/>
      </rPr>
      <t>Fig. 6C</t>
    </r>
    <r>
      <rPr>
        <sz val="10"/>
        <color theme="1"/>
        <rFont val="Times New Roman"/>
        <family val="1"/>
      </rPr>
      <t xml:space="preserve">. Heading time of Kronos-PS, </t>
    </r>
    <r>
      <rPr>
        <i/>
        <sz val="10"/>
        <color theme="1"/>
        <rFont val="Times New Roman"/>
        <family val="1"/>
      </rPr>
      <t>co1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 xml:space="preserve"> co2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co1co2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in both</t>
    </r>
    <r>
      <rPr>
        <i/>
        <sz val="10"/>
        <color theme="1"/>
        <rFont val="Times New Roman"/>
        <family val="1"/>
      </rPr>
      <t xml:space="preserve"> Gi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gi-2</t>
    </r>
    <r>
      <rPr>
        <sz val="10"/>
        <color theme="1"/>
        <rFont val="Times New Roman"/>
        <family val="1"/>
      </rPr>
      <t xml:space="preserve"> mutant backgrounds under LD.</t>
    </r>
  </si>
  <si>
    <t xml:space="preserve">GI        </t>
  </si>
  <si>
    <t xml:space="preserve">CO1       </t>
  </si>
  <si>
    <t xml:space="preserve">GI*CO1    </t>
  </si>
  <si>
    <t xml:space="preserve">CO2       </t>
  </si>
  <si>
    <t xml:space="preserve">GI*CO2    </t>
  </si>
  <si>
    <t xml:space="preserve">CO1*CO2   </t>
  </si>
  <si>
    <t>GI*CO1*CO2</t>
  </si>
  <si>
    <r>
      <rPr>
        <i/>
        <sz val="10"/>
        <color theme="1"/>
        <rFont val="Times New Roman"/>
        <family val="1"/>
      </rPr>
      <t>R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0.987</t>
    </r>
  </si>
  <si>
    <r>
      <t xml:space="preserve">Tuket test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5</t>
    </r>
  </si>
  <si>
    <t xml:space="preserve">c </t>
  </si>
  <si>
    <t>AP2</t>
  </si>
  <si>
    <t>UBI-miR172</t>
  </si>
  <si>
    <t>gi-2 UBI-miR172</t>
  </si>
  <si>
    <r>
      <rPr>
        <b/>
        <sz val="10"/>
        <color theme="1"/>
        <rFont val="Times New Roman"/>
        <family val="1"/>
      </rPr>
      <t>Fig. 7D</t>
    </r>
    <r>
      <rPr>
        <sz val="10"/>
        <color theme="1"/>
        <rFont val="Times New Roman"/>
        <family val="1"/>
      </rPr>
      <t xml:space="preserve">. Interaction between </t>
    </r>
    <r>
      <rPr>
        <i/>
        <sz val="10"/>
        <color theme="1"/>
        <rFont val="Times New Roman"/>
        <family val="1"/>
      </rPr>
      <t xml:space="preserve">GI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UBI-miR172</t>
    </r>
    <r>
      <rPr>
        <sz val="10"/>
        <color theme="1"/>
        <rFont val="Times New Roman"/>
        <family val="1"/>
      </rPr>
      <t xml:space="preserve"> in Kronos-PS under LD.</t>
    </r>
  </si>
  <si>
    <t>miR172</t>
  </si>
  <si>
    <r>
      <rPr>
        <b/>
        <sz val="10"/>
        <color theme="1"/>
        <rFont val="Times New Roman"/>
        <family val="1"/>
      </rPr>
      <t>Fig. 7A - C</t>
    </r>
    <r>
      <rPr>
        <sz val="10"/>
        <color theme="1"/>
        <rFont val="Times New Roman"/>
        <family val="1"/>
      </rPr>
      <t xml:space="preserve">. Expression levels in leaf 7 and 9 of Kronos-PS (WT) and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determined by qRT-PCR and the Delta Ct method</t>
    </r>
    <r>
      <rPr>
        <i/>
        <sz val="10"/>
        <color theme="1"/>
        <rFont val="Times New Roman"/>
        <family val="1"/>
      </rPr>
      <t>.</t>
    </r>
  </si>
  <si>
    <r>
      <rPr>
        <b/>
        <sz val="10"/>
        <color theme="1"/>
        <rFont val="Times New Roman"/>
        <family val="1"/>
      </rPr>
      <t>Fig. 7A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miR172</t>
    </r>
    <r>
      <rPr>
        <sz val="10"/>
        <color theme="1"/>
        <rFont val="Times New Roman"/>
        <family val="1"/>
      </rPr>
      <t xml:space="preserve"> expression relative to small nucleolar RNA 101 (SnoR) as internal reference.</t>
    </r>
  </si>
  <si>
    <r>
      <rPr>
        <b/>
        <sz val="10"/>
        <color theme="1"/>
        <rFont val="Times New Roman"/>
        <family val="1"/>
      </rPr>
      <t>Fig. 7B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P2</t>
    </r>
    <r>
      <rPr>
        <sz val="10"/>
        <color theme="1"/>
        <rFont val="Times New Roman"/>
        <family val="1"/>
      </rPr>
      <t xml:space="preserve"> expression relative to </t>
    </r>
    <r>
      <rPr>
        <i/>
        <sz val="10"/>
        <color theme="1"/>
        <rFont val="Times New Roman"/>
        <family val="1"/>
      </rPr>
      <t>ACTIN</t>
    </r>
    <r>
      <rPr>
        <sz val="10"/>
        <color theme="1"/>
        <rFont val="Times New Roman"/>
        <family val="1"/>
      </rPr>
      <t xml:space="preserve"> as internal reference.</t>
    </r>
  </si>
  <si>
    <r>
      <rPr>
        <b/>
        <sz val="10"/>
        <color theme="1"/>
        <rFont val="Times New Roman"/>
        <family val="1"/>
      </rPr>
      <t>Fig. 7C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FT1 </t>
    </r>
    <r>
      <rPr>
        <sz val="10"/>
        <color theme="1"/>
        <rFont val="Times New Roman"/>
        <family val="1"/>
      </rPr>
      <t xml:space="preserve">expression relative to </t>
    </r>
    <r>
      <rPr>
        <i/>
        <sz val="10"/>
        <color theme="1"/>
        <rFont val="Times New Roman"/>
        <family val="1"/>
      </rPr>
      <t>ACTIN</t>
    </r>
    <r>
      <rPr>
        <sz val="10"/>
        <color theme="1"/>
        <rFont val="Times New Roman"/>
        <family val="1"/>
      </rPr>
      <t xml:space="preserve"> as internal reference.</t>
    </r>
  </si>
  <si>
    <r>
      <t xml:space="preserve">2 x 2 factorial ANOVA for DTH.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x </t>
    </r>
    <r>
      <rPr>
        <i/>
        <sz val="10"/>
        <color theme="1"/>
        <rFont val="Times New Roman"/>
        <family val="1"/>
      </rPr>
      <t>UBI-miR172</t>
    </r>
    <r>
      <rPr>
        <sz val="10"/>
        <color theme="1"/>
        <rFont val="Times New Roman"/>
        <family val="1"/>
      </rPr>
      <t xml:space="preserve"> in Kronos-PS background. Fig. 7D</t>
    </r>
  </si>
  <si>
    <t>UBI-miR172 x GI</t>
  </si>
  <si>
    <r>
      <t xml:space="preserve">UBI-miR172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</t>
    </r>
  </si>
  <si>
    <r>
      <t xml:space="preserve">UBI-miR172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gi-2</t>
    </r>
  </si>
  <si>
    <r>
      <t xml:space="preserve">GI </t>
    </r>
    <r>
      <rPr>
        <sz val="10"/>
        <color theme="1"/>
        <rFont val="Times New Roman"/>
        <family val="1"/>
      </rPr>
      <t xml:space="preserve">in </t>
    </r>
    <r>
      <rPr>
        <i/>
        <sz val="10"/>
        <color theme="1"/>
        <rFont val="Times New Roman"/>
        <family val="1"/>
      </rPr>
      <t>UBI-miR172</t>
    </r>
  </si>
  <si>
    <r>
      <t xml:space="preserve">GI </t>
    </r>
    <r>
      <rPr>
        <sz val="10"/>
        <color theme="1"/>
        <rFont val="Times New Roman"/>
        <family val="1"/>
      </rPr>
      <t>in non-transgenic</t>
    </r>
  </si>
  <si>
    <r>
      <t>Fig. 2A</t>
    </r>
    <r>
      <rPr>
        <sz val="10"/>
        <color theme="1"/>
        <rFont val="Times New Roman"/>
        <family val="1"/>
      </rPr>
      <t xml:space="preserve">. Days to heading in Kronos-PS and </t>
    </r>
    <r>
      <rPr>
        <i/>
        <sz val="10"/>
        <color theme="1"/>
        <rFont val="Times New Roman"/>
        <family val="1"/>
      </rPr>
      <t>gi-2-</t>
    </r>
    <r>
      <rPr>
        <sz val="10"/>
        <color theme="1"/>
        <rFont val="Times New Roman"/>
        <family val="1"/>
      </rPr>
      <t xml:space="preserve">PS grwown under SD </t>
    </r>
    <r>
      <rPr>
        <b/>
        <sz val="10"/>
        <color theme="1"/>
        <rFont val="Times New Roman"/>
        <family val="1"/>
      </rPr>
      <t>(8h light).</t>
    </r>
  </si>
  <si>
    <r>
      <t>Fig. 2C</t>
    </r>
    <r>
      <rPr>
        <sz val="10"/>
        <color theme="1"/>
        <rFont val="Times New Roman"/>
        <family val="1"/>
      </rPr>
      <t>. Number of leaves under SD</t>
    </r>
    <r>
      <rPr>
        <b/>
        <sz val="10"/>
        <color theme="1"/>
        <rFont val="Times New Roman"/>
        <family val="1"/>
      </rPr>
      <t xml:space="preserve"> (8h light)</t>
    </r>
  </si>
  <si>
    <t>Number of leaves under SD-10 h</t>
  </si>
  <si>
    <t>Number of leaves under LD</t>
  </si>
  <si>
    <r>
      <rPr>
        <b/>
        <sz val="10"/>
        <color theme="1"/>
        <rFont val="Times New Roman"/>
        <family val="1"/>
      </rPr>
      <t>Fig. 2D</t>
    </r>
    <r>
      <rPr>
        <sz val="10"/>
        <color theme="1"/>
        <rFont val="Times New Roman"/>
        <family val="1"/>
      </rPr>
      <t xml:space="preserve">. Effect of </t>
    </r>
    <r>
      <rPr>
        <i/>
        <sz val="10"/>
        <color theme="1"/>
        <rFont val="Times New Roman"/>
        <family val="1"/>
      </rPr>
      <t xml:space="preserve">gi-2 </t>
    </r>
    <r>
      <rPr>
        <sz val="10"/>
        <color theme="1"/>
        <rFont val="Times New Roman"/>
        <family val="1"/>
      </rPr>
      <t>mutant on heading time under SD and LD in a Kronos-PI background.</t>
    </r>
  </si>
  <si>
    <t>2 x 2 factorial ANOVA for DTH Genotype x Photoperiod in Kronos-PI background. Fig. 2D</t>
  </si>
  <si>
    <r>
      <rPr>
        <b/>
        <sz val="10"/>
        <color theme="1"/>
        <rFont val="Times New Roman"/>
        <family val="1"/>
      </rPr>
      <t>Fig. 2E</t>
    </r>
    <r>
      <rPr>
        <sz val="10"/>
        <color theme="1"/>
        <rFont val="Times New Roman"/>
        <family val="1"/>
      </rPr>
      <t xml:space="preserve">. Interaction between </t>
    </r>
    <r>
      <rPr>
        <i/>
        <sz val="10"/>
        <color theme="1"/>
        <rFont val="Times New Roman"/>
        <family val="1"/>
      </rPr>
      <t>GI and PPD1</t>
    </r>
    <r>
      <rPr>
        <sz val="10"/>
        <color theme="1"/>
        <rFont val="Times New Roman"/>
        <family val="1"/>
      </rPr>
      <t xml:space="preserve"> on heading time under LD.</t>
    </r>
  </si>
  <si>
    <r>
      <t>2 x 2 Factorial ANOVA for DTH: GI x PPD1 under LD. Fig. 2E. (</t>
    </r>
    <r>
      <rPr>
        <i/>
        <sz val="10"/>
        <color theme="1"/>
        <rFont val="Times New Roman"/>
        <family val="1"/>
      </rPr>
      <t xml:space="preserve">ppd1 </t>
    </r>
    <r>
      <rPr>
        <sz val="10"/>
        <color theme="1"/>
        <rFont val="Times New Roman"/>
        <family val="1"/>
      </rPr>
      <t xml:space="preserve">is a loss-of-function mutant for both </t>
    </r>
    <r>
      <rPr>
        <i/>
        <sz val="10"/>
        <color theme="1"/>
        <rFont val="Times New Roman"/>
        <family val="1"/>
      </rPr>
      <t xml:space="preserve">PPD-A1 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PPD-B1.</t>
    </r>
    <r>
      <rPr>
        <sz val="10"/>
        <color theme="1"/>
        <rFont val="Times New Roman"/>
        <family val="1"/>
      </rPr>
      <t>)</t>
    </r>
  </si>
  <si>
    <r>
      <t>Fig. 2F</t>
    </r>
    <r>
      <rPr>
        <sz val="10"/>
        <color theme="1"/>
        <rFont val="Times New Roman"/>
        <family val="1"/>
      </rPr>
      <t>. 24 h time course of</t>
    </r>
    <r>
      <rPr>
        <b/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PPD1</t>
    </r>
    <r>
      <rPr>
        <sz val="10"/>
        <color theme="1"/>
        <rFont val="Times New Roman"/>
        <family val="1"/>
      </rPr>
      <t xml:space="preserve"> expression in Kronos-PS and </t>
    </r>
    <r>
      <rPr>
        <i/>
        <sz val="10"/>
        <color theme="1"/>
        <rFont val="Times New Roman"/>
        <family val="1"/>
      </rPr>
      <t xml:space="preserve">gi-2 </t>
    </r>
    <r>
      <rPr>
        <sz val="10"/>
        <color theme="1"/>
        <rFont val="Times New Roman"/>
        <family val="1"/>
      </rPr>
      <t>mutant under LD.</t>
    </r>
  </si>
  <si>
    <t>Tr. # 13</t>
  </si>
  <si>
    <r>
      <rPr>
        <b/>
        <sz val="10"/>
        <color theme="1"/>
        <rFont val="Times New Roman"/>
        <family val="1"/>
      </rPr>
      <t>Fig. 4C</t>
    </r>
    <r>
      <rPr>
        <sz val="10"/>
        <color theme="1"/>
        <rFont val="Times New Roman"/>
        <family val="1"/>
      </rPr>
      <t xml:space="preserve">. 24 h time course of </t>
    </r>
    <r>
      <rPr>
        <i/>
        <sz val="10"/>
        <color theme="1"/>
        <rFont val="Times New Roman"/>
        <family val="1"/>
      </rPr>
      <t>TOC1</t>
    </r>
    <r>
      <rPr>
        <sz val="10"/>
        <color theme="1"/>
        <rFont val="Times New Roman"/>
        <family val="1"/>
      </rPr>
      <t xml:space="preserve"> expression in the 4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fully expanded </t>
    </r>
    <r>
      <rPr>
        <sz val="10"/>
        <color rgb="FFFF0000"/>
        <rFont val="Times New Roman"/>
        <family val="1"/>
      </rPr>
      <t>leaves</t>
    </r>
    <r>
      <rPr>
        <sz val="10"/>
        <color theme="1"/>
        <rFont val="Times New Roman"/>
        <family val="1"/>
      </rPr>
      <t xml:space="preserve"> of Kronos-PS (WT), </t>
    </r>
    <r>
      <rPr>
        <i/>
        <sz val="10"/>
        <color theme="1"/>
        <rFont val="Times New Roman"/>
        <family val="1"/>
      </rPr>
      <t>elf3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, and </t>
    </r>
    <r>
      <rPr>
        <i/>
        <sz val="10"/>
        <color theme="1"/>
        <rFont val="Times New Roman"/>
        <family val="1"/>
      </rPr>
      <t>elf3 gi-2.</t>
    </r>
  </si>
  <si>
    <r>
      <t xml:space="preserve">Supplemental Information S1 supporting Fig. 1. </t>
    </r>
    <r>
      <rPr>
        <sz val="10"/>
        <color theme="1"/>
        <rFont val="Times New Roman"/>
        <family val="1"/>
      </rPr>
      <t xml:space="preserve">Effect of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loss-of-function mutants and transgenic lines expressing </t>
    </r>
    <r>
      <rPr>
        <i/>
        <sz val="10"/>
        <color theme="1"/>
        <rFont val="Times New Roman"/>
        <family val="1"/>
      </rPr>
      <t>GI</t>
    </r>
    <r>
      <rPr>
        <sz val="10"/>
        <color theme="1"/>
        <rFont val="Times New Roman"/>
        <family val="1"/>
      </rPr>
      <t xml:space="preserve"> under the maize ubiquitin promoter (</t>
    </r>
    <r>
      <rPr>
        <i/>
        <sz val="10"/>
        <color theme="1"/>
        <rFont val="Times New Roman"/>
        <family val="1"/>
      </rPr>
      <t>UBI-GI-MYC</t>
    </r>
    <r>
      <rPr>
        <sz val="10"/>
        <color theme="1"/>
        <rFont val="Times New Roman"/>
        <family val="1"/>
      </rPr>
      <t>) on wheat heading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time under long-day (LD).</t>
    </r>
  </si>
  <si>
    <r>
      <t xml:space="preserve">Supplemental Information S2 supporting Fig. 2. </t>
    </r>
    <r>
      <rPr>
        <sz val="10"/>
        <color theme="1"/>
        <rFont val="Times New Roman"/>
        <family val="1"/>
      </rPr>
      <t xml:space="preserve">Effect of the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tion on leaf number and heading time under different photoperiods</t>
    </r>
    <r>
      <rPr>
        <b/>
        <sz val="10"/>
        <color theme="1"/>
        <rFont val="Times New Roman"/>
        <family val="1"/>
      </rPr>
      <t>.</t>
    </r>
  </si>
  <si>
    <r>
      <t xml:space="preserve">Supplemental information S3 supporting Fig. 3. </t>
    </r>
    <r>
      <rPr>
        <sz val="10"/>
        <color theme="1"/>
        <rFont val="Times New Roman"/>
        <family val="1"/>
      </rPr>
      <t>Effect of GI on heading time in the elf3 mutant background under LD and SD</t>
    </r>
  </si>
  <si>
    <r>
      <rPr>
        <b/>
        <sz val="10"/>
        <color theme="1"/>
        <rFont val="Times New Roman"/>
        <family val="1"/>
      </rPr>
      <t>Supplemental Information S7 supporting Fig. 7</t>
    </r>
    <r>
      <rPr>
        <sz val="10"/>
        <color theme="1"/>
        <rFont val="Times New Roman"/>
        <family val="1"/>
      </rPr>
      <t xml:space="preserve">. Expression analysis of </t>
    </r>
    <r>
      <rPr>
        <i/>
        <sz val="10"/>
        <color theme="1"/>
        <rFont val="Times New Roman"/>
        <family val="1"/>
      </rPr>
      <t>miR172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P2L1</t>
    </r>
    <r>
      <rPr>
        <sz val="10"/>
        <color theme="1"/>
        <rFont val="Times New Roman"/>
        <family val="1"/>
      </rPr>
      <t xml:space="preserve"> and</t>
    </r>
    <r>
      <rPr>
        <i/>
        <sz val="10"/>
        <color theme="1"/>
        <rFont val="Times New Roman"/>
        <family val="1"/>
      </rPr>
      <t xml:space="preserve"> FT1</t>
    </r>
    <r>
      <rPr>
        <sz val="10"/>
        <color theme="1"/>
        <rFont val="Times New Roman"/>
        <family val="1"/>
      </rPr>
      <t xml:space="preserve"> in WT and </t>
    </r>
    <r>
      <rPr>
        <i/>
        <sz val="10"/>
        <color theme="1"/>
        <rFont val="Times New Roman"/>
        <family val="1"/>
      </rPr>
      <t>gi-2</t>
    </r>
    <r>
      <rPr>
        <sz val="10"/>
        <color theme="1"/>
        <rFont val="Times New Roman"/>
        <family val="1"/>
      </rPr>
      <t xml:space="preserve"> mutant in leaves 7 (L7) and 9 (L9); and interactions between </t>
    </r>
    <r>
      <rPr>
        <i/>
        <sz val="10"/>
        <color theme="1"/>
        <rFont val="Times New Roman"/>
        <family val="1"/>
      </rPr>
      <t xml:space="preserve">miRNA172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GI </t>
    </r>
    <r>
      <rPr>
        <sz val="10"/>
        <color theme="1"/>
        <rFont val="Times New Roman"/>
        <family val="1"/>
      </rPr>
      <t>on heading time.</t>
    </r>
  </si>
  <si>
    <r>
      <rPr>
        <b/>
        <sz val="10"/>
        <color theme="1"/>
        <rFont val="Times New Roman"/>
        <family val="1"/>
      </rPr>
      <t>Supplemental Information S8 supporting supplemental Fig. S1</t>
    </r>
    <r>
      <rPr>
        <sz val="10"/>
        <color theme="1"/>
        <rFont val="Times New Roman"/>
        <family val="1"/>
      </rPr>
      <t xml:space="preserve">.GI transcript level in UBI-GI-MYC transgenic lines and Tr. #13 effect on days to heading under LD and SD. </t>
    </r>
  </si>
  <si>
    <r>
      <rPr>
        <b/>
        <sz val="10"/>
        <rFont val="Times New Roman"/>
        <family val="1"/>
      </rPr>
      <t>Supplemental Information S6 supporting Fig. 6</t>
    </r>
    <r>
      <rPr>
        <sz val="10"/>
        <rFont val="Times New Roman"/>
        <family val="1"/>
      </rPr>
      <t xml:space="preserve">. Diurnal expression analysis of </t>
    </r>
    <r>
      <rPr>
        <i/>
        <sz val="10"/>
        <rFont val="Times New Roman"/>
        <family val="1"/>
      </rPr>
      <t>CO1</t>
    </r>
    <r>
      <rPr>
        <sz val="10"/>
        <rFont val="Times New Roman"/>
        <family val="1"/>
      </rPr>
      <t xml:space="preserve"> in WT and</t>
    </r>
    <r>
      <rPr>
        <i/>
        <sz val="10"/>
        <rFont val="Times New Roman"/>
        <family val="1"/>
      </rPr>
      <t xml:space="preserve"> gi-2 </t>
    </r>
    <r>
      <rPr>
        <sz val="10"/>
        <rFont val="Times New Roman"/>
        <family val="1"/>
      </rPr>
      <t>mutant</t>
    </r>
  </si>
  <si>
    <r>
      <rPr>
        <b/>
        <sz val="10"/>
        <rFont val="Times New Roman"/>
        <family val="1"/>
      </rPr>
      <t>Fig. 6A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CO1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 and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 mutant</t>
    </r>
    <r>
      <rPr>
        <i/>
        <sz val="10"/>
        <rFont val="Times New Roman"/>
        <family val="1"/>
      </rPr>
      <t>.</t>
    </r>
  </si>
  <si>
    <r>
      <rPr>
        <b/>
        <sz val="10"/>
        <rFont val="Times New Roman"/>
        <family val="1"/>
      </rPr>
      <t>Fig. 6B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CO2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 and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 mutant</t>
    </r>
    <r>
      <rPr>
        <i/>
        <sz val="10"/>
        <rFont val="Times New Roman"/>
        <family val="1"/>
      </rPr>
      <t>.</t>
    </r>
  </si>
  <si>
    <r>
      <t xml:space="preserve">3 x 2 factorial ANOVA for days to heading in Kronos-PS, </t>
    </r>
    <r>
      <rPr>
        <i/>
        <sz val="10"/>
        <rFont val="Times New Roman"/>
        <family val="1"/>
      </rPr>
      <t>co1</t>
    </r>
    <r>
      <rPr>
        <sz val="10"/>
        <rFont val="Times New Roman"/>
        <family val="1"/>
      </rPr>
      <t>,</t>
    </r>
    <r>
      <rPr>
        <i/>
        <sz val="10"/>
        <rFont val="Times New Roman"/>
        <family val="1"/>
      </rPr>
      <t xml:space="preserve"> co2</t>
    </r>
    <r>
      <rPr>
        <sz val="10"/>
        <rFont val="Times New Roman"/>
        <family val="1"/>
      </rPr>
      <t xml:space="preserve">, and </t>
    </r>
    <r>
      <rPr>
        <i/>
        <sz val="10"/>
        <rFont val="Times New Roman"/>
        <family val="1"/>
      </rPr>
      <t>co1co2</t>
    </r>
    <r>
      <rPr>
        <sz val="10"/>
        <rFont val="Times New Roman"/>
        <family val="1"/>
      </rPr>
      <t xml:space="preserve">, in both </t>
    </r>
    <r>
      <rPr>
        <i/>
        <sz val="10"/>
        <rFont val="Times New Roman"/>
        <family val="1"/>
      </rPr>
      <t xml:space="preserve">Gi </t>
    </r>
    <r>
      <rPr>
        <sz val="10"/>
        <rFont val="Times New Roman"/>
        <family val="1"/>
      </rPr>
      <t xml:space="preserve">and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 mutant backgrounds under LD. Fig. 6C.</t>
    </r>
  </si>
  <si>
    <r>
      <rPr>
        <b/>
        <sz val="10"/>
        <rFont val="Times New Roman"/>
        <family val="1"/>
      </rPr>
      <t>Supplemental Information S5 supporting Fig. 5</t>
    </r>
    <r>
      <rPr>
        <sz val="10"/>
        <rFont val="Times New Roman"/>
        <family val="1"/>
      </rPr>
      <t xml:space="preserve">. Heading time evaluation of WT-PS, </t>
    </r>
    <r>
      <rPr>
        <i/>
        <sz val="10"/>
        <rFont val="Times New Roman"/>
        <family val="1"/>
      </rPr>
      <t>gi-2,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 xml:space="preserve">vrn2 </t>
    </r>
    <r>
      <rPr>
        <sz val="10"/>
        <rFont val="Times New Roman"/>
        <family val="1"/>
      </rPr>
      <t xml:space="preserve">and </t>
    </r>
    <r>
      <rPr>
        <i/>
        <sz val="10"/>
        <rFont val="Times New Roman"/>
        <family val="1"/>
      </rPr>
      <t xml:space="preserve">gi-2 vrn2 </t>
    </r>
    <r>
      <rPr>
        <sz val="10"/>
        <rFont val="Times New Roman"/>
        <family val="1"/>
      </rPr>
      <t>mutants under LD</t>
    </r>
  </si>
  <si>
    <r>
      <rPr>
        <b/>
        <sz val="10"/>
        <rFont val="Times New Roman"/>
        <family val="1"/>
      </rPr>
      <t>Fig. 5C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VRN2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 and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 mutant</t>
    </r>
    <r>
      <rPr>
        <i/>
        <sz val="10"/>
        <rFont val="Times New Roman"/>
        <family val="1"/>
      </rPr>
      <t>.</t>
    </r>
  </si>
  <si>
    <r>
      <rPr>
        <b/>
        <sz val="10"/>
        <rFont val="Times New Roman"/>
        <family val="1"/>
      </rPr>
      <t>Fig. 5D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VRN1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 and </t>
    </r>
    <r>
      <rPr>
        <i/>
        <sz val="10"/>
        <rFont val="Times New Roman"/>
        <family val="1"/>
      </rPr>
      <t xml:space="preserve">gi-2 </t>
    </r>
    <r>
      <rPr>
        <sz val="10"/>
        <rFont val="Times New Roman"/>
        <family val="1"/>
      </rPr>
      <t>mutant.</t>
    </r>
  </si>
  <si>
    <r>
      <rPr>
        <b/>
        <sz val="10"/>
        <rFont val="Times New Roman"/>
        <family val="1"/>
      </rPr>
      <t>Supplemental Information S4 supporting Fig. 4</t>
    </r>
    <r>
      <rPr>
        <sz val="10"/>
        <rFont val="Times New Roman"/>
        <family val="1"/>
      </rPr>
      <t xml:space="preserve">. Diurnal expression analysis of </t>
    </r>
    <r>
      <rPr>
        <i/>
        <sz val="10"/>
        <rFont val="Times New Roman"/>
        <family val="1"/>
      </rPr>
      <t>GI</t>
    </r>
    <r>
      <rPr>
        <sz val="10"/>
        <rFont val="Times New Roman"/>
        <family val="1"/>
      </rPr>
      <t xml:space="preserve"> in WT and </t>
    </r>
    <r>
      <rPr>
        <i/>
        <sz val="10"/>
        <rFont val="Times New Roman"/>
        <family val="1"/>
      </rPr>
      <t xml:space="preserve">elf3 </t>
    </r>
    <r>
      <rPr>
        <sz val="10"/>
        <rFont val="Times New Roman"/>
        <family val="1"/>
      </rPr>
      <t>mutant.</t>
    </r>
  </si>
  <si>
    <r>
      <rPr>
        <b/>
        <sz val="10"/>
        <rFont val="Times New Roman"/>
        <family val="1"/>
      </rPr>
      <t>Fig. 4A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GI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 and </t>
    </r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>.</t>
    </r>
  </si>
  <si>
    <r>
      <rPr>
        <b/>
        <sz val="10"/>
        <rFont val="Times New Roman"/>
        <family val="1"/>
      </rPr>
      <t>Fig. 4B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CCA1</t>
    </r>
    <r>
      <rPr>
        <sz val="10"/>
        <rFont val="Times New Roman"/>
        <family val="1"/>
      </rPr>
      <t xml:space="preserve"> expression in the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fully expanded leaves of Kronos-PS (WT), </t>
    </r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, and </t>
    </r>
    <r>
      <rPr>
        <i/>
        <sz val="10"/>
        <rFont val="Times New Roman"/>
        <family val="1"/>
      </rPr>
      <t>elf3 gi-2.</t>
    </r>
  </si>
  <si>
    <r>
      <t xml:space="preserve">Kronos-PS </t>
    </r>
    <r>
      <rPr>
        <i/>
        <sz val="10"/>
        <rFont val="Times New Roman"/>
        <family val="1"/>
      </rPr>
      <t>elf3 &amp;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 xml:space="preserve">gi-2 </t>
    </r>
    <r>
      <rPr>
        <sz val="10"/>
        <rFont val="Times New Roman"/>
        <family val="1"/>
      </rPr>
      <t>heading time under LD (16 h light)</t>
    </r>
  </si>
  <si>
    <r>
      <t xml:space="preserve">SD-LD in </t>
    </r>
    <r>
      <rPr>
        <i/>
        <sz val="10"/>
        <rFont val="Times New Roman"/>
        <family val="1"/>
      </rPr>
      <t>elf3</t>
    </r>
  </si>
  <si>
    <r>
      <t xml:space="preserve">SD-LD in </t>
    </r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gi-2</t>
    </r>
  </si>
  <si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 xml:space="preserve">gi-2 </t>
    </r>
    <r>
      <rPr>
        <sz val="10"/>
        <rFont val="Times New Roman"/>
        <family val="1"/>
      </rPr>
      <t>-</t>
    </r>
    <r>
      <rPr>
        <i/>
        <sz val="10"/>
        <rFont val="Times New Roman"/>
        <family val="1"/>
      </rPr>
      <t xml:space="preserve">elf3 </t>
    </r>
    <r>
      <rPr>
        <sz val="10"/>
        <rFont val="Times New Roman"/>
        <family val="1"/>
      </rPr>
      <t>in SD</t>
    </r>
  </si>
  <si>
    <r>
      <rPr>
        <i/>
        <sz val="10"/>
        <rFont val="Times New Roman"/>
        <family val="1"/>
      </rPr>
      <t>elf3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gi-2</t>
    </r>
    <r>
      <rPr>
        <sz val="10"/>
        <rFont val="Times New Roman"/>
        <family val="1"/>
      </rPr>
      <t xml:space="preserve"> -</t>
    </r>
    <r>
      <rPr>
        <i/>
        <sz val="10"/>
        <rFont val="Times New Roman"/>
        <family val="1"/>
      </rPr>
      <t xml:space="preserve">elf3 </t>
    </r>
    <r>
      <rPr>
        <sz val="10"/>
        <rFont val="Times New Roman"/>
        <family val="1"/>
      </rPr>
      <t>in LD</t>
    </r>
  </si>
  <si>
    <r>
      <rPr>
        <b/>
        <sz val="10"/>
        <rFont val="Times New Roman"/>
        <family val="1"/>
      </rPr>
      <t>Fig. 3C</t>
    </r>
    <r>
      <rPr>
        <sz val="10"/>
        <rFont val="Times New Roman"/>
        <family val="1"/>
      </rPr>
      <t>. Interaction between</t>
    </r>
    <r>
      <rPr>
        <i/>
        <sz val="10"/>
        <rFont val="Times New Roman"/>
        <family val="1"/>
      </rPr>
      <t xml:space="preserve"> GI </t>
    </r>
    <r>
      <rPr>
        <sz val="10"/>
        <rFont val="Times New Roman"/>
        <family val="1"/>
      </rPr>
      <t xml:space="preserve">and </t>
    </r>
    <r>
      <rPr>
        <i/>
        <sz val="10"/>
        <rFont val="Times New Roman"/>
        <family val="1"/>
      </rPr>
      <t xml:space="preserve">ELF3 </t>
    </r>
    <r>
      <rPr>
        <sz val="10"/>
        <rFont val="Times New Roman"/>
        <family val="1"/>
      </rPr>
      <t>on leaf number in Kronos-PS under LD.</t>
    </r>
  </si>
  <si>
    <r>
      <rPr>
        <b/>
        <sz val="10"/>
        <rFont val="Times New Roman"/>
        <family val="1"/>
      </rPr>
      <t>Fig. 3D</t>
    </r>
    <r>
      <rPr>
        <sz val="10"/>
        <rFont val="Times New Roman"/>
        <family val="1"/>
      </rPr>
      <t xml:space="preserve">. 24 h time course of </t>
    </r>
    <r>
      <rPr>
        <i/>
        <sz val="10"/>
        <rFont val="Times New Roman"/>
        <family val="1"/>
      </rPr>
      <t>FT1</t>
    </r>
    <r>
      <rPr>
        <sz val="10"/>
        <rFont val="Times New Roman"/>
        <family val="1"/>
      </rPr>
      <t xml:space="preserve"> expression in the 4th fully expanded leaves of Kronos-PS (WT), </t>
    </r>
    <r>
      <rPr>
        <i/>
        <sz val="10"/>
        <rFont val="Times New Roman"/>
        <family val="1"/>
      </rPr>
      <t>elf3, gi-2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elf3 gi-2</t>
    </r>
    <r>
      <rPr>
        <sz val="1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"/>
    <numFmt numFmtId="165" formatCode="0.0000"/>
    <numFmt numFmtId="166" formatCode="0.000"/>
    <numFmt numFmtId="167" formatCode="0.0E+00"/>
    <numFmt numFmtId="168" formatCode="_(* #,##0.0_);_(* \(#,##0.0\);_(* &quot;-&quot;??_);_(@_)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9"/>
      <color theme="1"/>
      <name val="Courier New"/>
      <family val="3"/>
    </font>
    <font>
      <sz val="9"/>
      <color theme="1"/>
      <name val="Calibri"/>
      <family val="2"/>
      <scheme val="minor"/>
    </font>
    <font>
      <i/>
      <vertAlign val="superscript"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Symbol"/>
      <family val="1"/>
      <charset val="2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1" fillId="0" borderId="0"/>
  </cellStyleXfs>
  <cellXfs count="12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0" xfId="0" applyNumberFormat="1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5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/>
    <xf numFmtId="0" fontId="5" fillId="0" borderId="3" xfId="0" applyFont="1" applyBorder="1" applyAlignment="1">
      <alignment horizontal="center"/>
    </xf>
    <xf numFmtId="0" fontId="5" fillId="0" borderId="3" xfId="0" applyFont="1" applyBorder="1"/>
    <xf numFmtId="166" fontId="5" fillId="0" borderId="0" xfId="0" applyNumberFormat="1" applyFont="1"/>
    <xf numFmtId="0" fontId="5" fillId="0" borderId="3" xfId="0" applyFont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0" fontId="9" fillId="0" borderId="0" xfId="0" applyFont="1" applyAlignment="1">
      <alignment vertical="center"/>
    </xf>
    <xf numFmtId="166" fontId="8" fillId="0" borderId="0" xfId="0" applyNumberFormat="1" applyFont="1" applyAlignment="1">
      <alignment vertical="center"/>
    </xf>
    <xf numFmtId="0" fontId="9" fillId="0" borderId="3" xfId="0" applyFont="1" applyBorder="1" applyAlignment="1">
      <alignment vertical="center"/>
    </xf>
    <xf numFmtId="166" fontId="8" fillId="0" borderId="3" xfId="0" applyNumberFormat="1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5" fillId="2" borderId="1" xfId="0" applyFont="1" applyFill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3" xfId="0" applyFont="1" applyBorder="1" applyAlignment="1">
      <alignment horizontal="right"/>
    </xf>
    <xf numFmtId="2" fontId="5" fillId="0" borderId="0" xfId="0" applyNumberFormat="1" applyFont="1" applyAlignment="1">
      <alignment horizontal="right" vertical="center"/>
    </xf>
    <xf numFmtId="2" fontId="5" fillId="0" borderId="3" xfId="0" applyNumberFormat="1" applyFont="1" applyBorder="1" applyAlignment="1">
      <alignment horizontal="right" vertical="center"/>
    </xf>
    <xf numFmtId="2" fontId="5" fillId="0" borderId="3" xfId="0" applyNumberFormat="1" applyFont="1" applyBorder="1" applyAlignment="1">
      <alignment horizontal="right"/>
    </xf>
    <xf numFmtId="0" fontId="7" fillId="0" borderId="0" xfId="0" applyFont="1" applyAlignment="1">
      <alignment vertical="center"/>
    </xf>
    <xf numFmtId="0" fontId="7" fillId="2" borderId="1" xfId="0" applyFont="1" applyFill="1" applyBorder="1" applyAlignment="1">
      <alignment vertical="center"/>
    </xf>
    <xf numFmtId="166" fontId="5" fillId="0" borderId="0" xfId="0" applyNumberFormat="1" applyFont="1" applyAlignment="1">
      <alignment vertical="center"/>
    </xf>
    <xf numFmtId="2" fontId="5" fillId="0" borderId="2" xfId="0" applyNumberFormat="1" applyFont="1" applyBorder="1" applyAlignment="1">
      <alignment vertical="center"/>
    </xf>
    <xf numFmtId="166" fontId="5" fillId="0" borderId="2" xfId="0" applyNumberFormat="1" applyFont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6" fontId="7" fillId="2" borderId="1" xfId="0" applyNumberFormat="1" applyFont="1" applyFill="1" applyBorder="1" applyAlignment="1">
      <alignment horizontal="center"/>
    </xf>
    <xf numFmtId="166" fontId="5" fillId="2" borderId="1" xfId="0" applyNumberFormat="1" applyFont="1" applyFill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7" fontId="5" fillId="0" borderId="1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vertical="center"/>
    </xf>
    <xf numFmtId="167" fontId="5" fillId="0" borderId="0" xfId="0" applyNumberFormat="1" applyFont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14" fontId="5" fillId="0" borderId="0" xfId="0" applyNumberFormat="1" applyFont="1" applyAlignment="1">
      <alignment vertical="center"/>
    </xf>
    <xf numFmtId="167" fontId="5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vertical="center"/>
    </xf>
    <xf numFmtId="164" fontId="5" fillId="0" borderId="3" xfId="0" applyNumberFormat="1" applyFont="1" applyBorder="1" applyAlignment="1">
      <alignment vertical="center"/>
    </xf>
    <xf numFmtId="167" fontId="5" fillId="0" borderId="0" xfId="0" applyNumberFormat="1" applyFont="1" applyAlignment="1">
      <alignment vertical="center"/>
    </xf>
    <xf numFmtId="167" fontId="5" fillId="0" borderId="3" xfId="0" applyNumberFormat="1" applyFont="1" applyBorder="1" applyAlignment="1">
      <alignment vertical="center"/>
    </xf>
    <xf numFmtId="0" fontId="7" fillId="2" borderId="1" xfId="0" applyFont="1" applyFill="1" applyBorder="1" applyAlignment="1">
      <alignment horizontal="right" vertical="center"/>
    </xf>
    <xf numFmtId="165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3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6" fontId="7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2" fontId="5" fillId="0" borderId="0" xfId="0" applyNumberFormat="1" applyFont="1"/>
    <xf numFmtId="0" fontId="7" fillId="0" borderId="3" xfId="0" applyFon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168" fontId="5" fillId="0" borderId="0" xfId="1" applyNumberFormat="1" applyFont="1" applyAlignment="1">
      <alignment horizontal="center" vertical="center"/>
    </xf>
    <xf numFmtId="168" fontId="5" fillId="0" borderId="0" xfId="1" applyNumberFormat="1" applyFont="1" applyBorder="1" applyAlignment="1">
      <alignment horizontal="center" vertical="center"/>
    </xf>
    <xf numFmtId="168" fontId="5" fillId="0" borderId="3" xfId="1" applyNumberFormat="1" applyFont="1" applyBorder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5" fillId="0" borderId="3" xfId="1" applyNumberFormat="1" applyFont="1" applyBorder="1" applyAlignment="1">
      <alignment horizontal="center" vertical="center"/>
    </xf>
    <xf numFmtId="164" fontId="5" fillId="0" borderId="0" xfId="1" applyNumberFormat="1" applyFon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2" fontId="11" fillId="0" borderId="0" xfId="0" applyNumberFormat="1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7" fillId="2" borderId="1" xfId="0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left" vertical="center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165" fontId="17" fillId="0" borderId="0" xfId="0" applyNumberFormat="1" applyFont="1" applyAlignment="1">
      <alignment vertical="center"/>
    </xf>
    <xf numFmtId="0" fontId="5" fillId="0" borderId="0" xfId="0" applyFont="1" applyBorder="1" applyAlignment="1">
      <alignment horizontal="center"/>
    </xf>
    <xf numFmtId="167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0" borderId="3" xfId="0" applyFont="1" applyBorder="1" applyAlignment="1">
      <alignment vertical="center"/>
    </xf>
    <xf numFmtId="0" fontId="19" fillId="0" borderId="0" xfId="0" applyFont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165" fontId="5" fillId="0" borderId="1" xfId="1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67" fontId="5" fillId="0" borderId="1" xfId="1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Normal 2" xfId="2" xr:uid="{867D3A8F-F57D-44D9-8966-EF353B2EEF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"/>
  <sheetViews>
    <sheetView tabSelected="1" zoomScale="69" zoomScaleNormal="69" workbookViewId="0">
      <selection activeCell="M47" sqref="M47"/>
    </sheetView>
  </sheetViews>
  <sheetFormatPr defaultColWidth="8.81640625" defaultRowHeight="15" customHeight="1" x14ac:dyDescent="0.35"/>
  <cols>
    <col min="1" max="1" width="16.36328125" style="6" customWidth="1"/>
    <col min="2" max="2" width="14.453125" style="6" customWidth="1"/>
    <col min="3" max="3" width="13.453125" style="6" customWidth="1"/>
    <col min="4" max="5" width="13.1796875" style="6" customWidth="1"/>
    <col min="6" max="6" width="13.453125" style="6" customWidth="1"/>
    <col min="7" max="7" width="14" style="6" customWidth="1"/>
    <col min="8" max="8" width="16.1796875" style="6" customWidth="1"/>
    <col min="9" max="9" width="11.81640625" style="6" bestFit="1" customWidth="1"/>
    <col min="10" max="10" width="14.81640625" style="6" customWidth="1"/>
    <col min="11" max="11" width="12.1796875" style="6" customWidth="1"/>
    <col min="12" max="12" width="14.81640625" style="6" customWidth="1"/>
    <col min="13" max="13" width="12.453125" style="6" customWidth="1"/>
    <col min="14" max="16384" width="8.81640625" style="6"/>
  </cols>
  <sheetData>
    <row r="1" spans="1:11" ht="20.25" customHeight="1" x14ac:dyDescent="0.35">
      <c r="A1" s="5" t="s">
        <v>224</v>
      </c>
    </row>
    <row r="2" spans="1:11" ht="15" customHeight="1" x14ac:dyDescent="0.35">
      <c r="A2" s="5"/>
    </row>
    <row r="3" spans="1:11" ht="18" customHeight="1" x14ac:dyDescent="0.35">
      <c r="A3" s="5" t="s">
        <v>62</v>
      </c>
    </row>
    <row r="4" spans="1:11" ht="18" customHeight="1" x14ac:dyDescent="0.35">
      <c r="A4" s="6" t="s">
        <v>64</v>
      </c>
      <c r="E4" s="6" t="s">
        <v>65</v>
      </c>
      <c r="I4" s="6" t="s">
        <v>66</v>
      </c>
    </row>
    <row r="5" spans="1:11" ht="15" customHeight="1" x14ac:dyDescent="0.35">
      <c r="A5" s="32" t="s">
        <v>0</v>
      </c>
      <c r="B5" s="33" t="s">
        <v>3</v>
      </c>
      <c r="C5" s="34" t="s">
        <v>4</v>
      </c>
      <c r="E5" s="32" t="s">
        <v>0</v>
      </c>
      <c r="F5" s="33" t="s">
        <v>3</v>
      </c>
      <c r="G5" s="34" t="s">
        <v>2</v>
      </c>
      <c r="I5" s="32" t="s">
        <v>0</v>
      </c>
      <c r="J5" s="33" t="s">
        <v>3</v>
      </c>
      <c r="K5" s="34" t="s">
        <v>5</v>
      </c>
    </row>
    <row r="6" spans="1:11" ht="15" customHeight="1" x14ac:dyDescent="0.35">
      <c r="A6" s="9"/>
      <c r="B6" s="15">
        <v>54</v>
      </c>
      <c r="C6" s="15">
        <v>69</v>
      </c>
      <c r="E6" s="9"/>
      <c r="F6" s="7">
        <v>51</v>
      </c>
      <c r="G6" s="15">
        <v>63</v>
      </c>
      <c r="I6" s="11"/>
      <c r="J6" s="7">
        <v>48</v>
      </c>
      <c r="K6" s="7">
        <v>67</v>
      </c>
    </row>
    <row r="7" spans="1:11" ht="15" customHeight="1" x14ac:dyDescent="0.35">
      <c r="A7" s="9"/>
      <c r="B7" s="15">
        <v>53</v>
      </c>
      <c r="C7" s="15">
        <v>68</v>
      </c>
      <c r="E7" s="9"/>
      <c r="F7" s="7">
        <v>51</v>
      </c>
      <c r="G7" s="15">
        <v>65</v>
      </c>
      <c r="J7" s="7">
        <v>48</v>
      </c>
      <c r="K7" s="7">
        <v>65</v>
      </c>
    </row>
    <row r="8" spans="1:11" ht="15" customHeight="1" x14ac:dyDescent="0.35">
      <c r="A8" s="9"/>
      <c r="B8" s="15">
        <v>56</v>
      </c>
      <c r="C8" s="15">
        <v>68</v>
      </c>
      <c r="E8" s="9"/>
      <c r="F8" s="7">
        <v>50</v>
      </c>
      <c r="G8" s="15">
        <v>65</v>
      </c>
      <c r="J8" s="7">
        <v>48</v>
      </c>
      <c r="K8" s="7">
        <v>65</v>
      </c>
    </row>
    <row r="9" spans="1:11" ht="15" customHeight="1" x14ac:dyDescent="0.35">
      <c r="A9" s="9"/>
      <c r="B9" s="15">
        <v>55</v>
      </c>
      <c r="C9" s="15">
        <v>68</v>
      </c>
      <c r="E9" s="9"/>
      <c r="F9" s="7">
        <v>48</v>
      </c>
      <c r="G9" s="15">
        <v>63</v>
      </c>
      <c r="J9" s="7">
        <v>46</v>
      </c>
      <c r="K9" s="7">
        <v>65</v>
      </c>
    </row>
    <row r="10" spans="1:11" ht="15" customHeight="1" x14ac:dyDescent="0.35">
      <c r="A10" s="9"/>
      <c r="B10" s="15">
        <v>54</v>
      </c>
      <c r="C10" s="15">
        <v>63</v>
      </c>
      <c r="E10" s="9"/>
      <c r="F10" s="7">
        <v>48</v>
      </c>
      <c r="G10" s="15">
        <v>63</v>
      </c>
      <c r="J10" s="7">
        <v>49</v>
      </c>
      <c r="K10" s="7">
        <v>64</v>
      </c>
    </row>
    <row r="11" spans="1:11" ht="15" customHeight="1" x14ac:dyDescent="0.35">
      <c r="A11" s="9"/>
      <c r="B11" s="15">
        <v>54</v>
      </c>
      <c r="C11" s="15">
        <v>69</v>
      </c>
      <c r="E11" s="9"/>
      <c r="F11" s="7">
        <v>50</v>
      </c>
      <c r="G11" s="15">
        <v>69</v>
      </c>
      <c r="J11" s="7">
        <v>47</v>
      </c>
      <c r="K11" s="7">
        <v>67</v>
      </c>
    </row>
    <row r="12" spans="1:11" ht="15" customHeight="1" x14ac:dyDescent="0.35">
      <c r="A12" s="9"/>
      <c r="B12" s="15">
        <v>55</v>
      </c>
      <c r="C12" s="15">
        <v>65</v>
      </c>
      <c r="E12" s="9"/>
      <c r="F12" s="7">
        <v>48</v>
      </c>
      <c r="G12" s="15">
        <v>68</v>
      </c>
      <c r="J12" s="7">
        <v>50</v>
      </c>
      <c r="K12" s="7">
        <v>63</v>
      </c>
    </row>
    <row r="13" spans="1:11" ht="15" customHeight="1" x14ac:dyDescent="0.35">
      <c r="A13" s="9"/>
      <c r="B13" s="15">
        <v>57</v>
      </c>
      <c r="C13" s="15">
        <v>67</v>
      </c>
      <c r="E13" s="9"/>
      <c r="F13" s="7">
        <v>51</v>
      </c>
      <c r="G13" s="15">
        <v>69</v>
      </c>
      <c r="J13" s="7">
        <v>49</v>
      </c>
      <c r="K13" s="7">
        <v>67</v>
      </c>
    </row>
    <row r="14" spans="1:11" ht="15" customHeight="1" x14ac:dyDescent="0.35">
      <c r="A14" s="9"/>
      <c r="B14" s="15">
        <v>54</v>
      </c>
      <c r="C14" s="15">
        <v>63</v>
      </c>
      <c r="E14" s="9"/>
      <c r="F14" s="7" t="s">
        <v>61</v>
      </c>
      <c r="G14" s="15">
        <v>66</v>
      </c>
      <c r="J14" s="7">
        <v>47</v>
      </c>
      <c r="K14" s="7">
        <v>65</v>
      </c>
    </row>
    <row r="15" spans="1:11" ht="15" customHeight="1" x14ac:dyDescent="0.35">
      <c r="A15" s="21"/>
      <c r="B15" s="22">
        <v>57</v>
      </c>
      <c r="C15" s="22">
        <v>70</v>
      </c>
      <c r="E15" s="21"/>
      <c r="F15" s="23" t="s">
        <v>61</v>
      </c>
      <c r="G15" s="23" t="s">
        <v>61</v>
      </c>
      <c r="J15" s="7">
        <v>49</v>
      </c>
      <c r="K15" s="7">
        <v>63</v>
      </c>
    </row>
    <row r="16" spans="1:11" ht="15" customHeight="1" x14ac:dyDescent="0.35">
      <c r="A16" s="7" t="s">
        <v>59</v>
      </c>
      <c r="B16" s="10">
        <f>AVERAGE(B6:B15)</f>
        <v>54.9</v>
      </c>
      <c r="C16" s="10">
        <f>AVERAGE(C6:C15)</f>
        <v>67</v>
      </c>
      <c r="E16" s="7" t="s">
        <v>59</v>
      </c>
      <c r="F16" s="10">
        <f>AVERAGE(F6:F15)</f>
        <v>49.625</v>
      </c>
      <c r="G16" s="10">
        <f>AVERAGE(G6:G15)</f>
        <v>65.666666666666671</v>
      </c>
      <c r="H16" s="11"/>
      <c r="J16" s="7">
        <v>48</v>
      </c>
      <c r="K16" s="7">
        <v>64</v>
      </c>
    </row>
    <row r="17" spans="1:14" ht="15" customHeight="1" x14ac:dyDescent="0.35">
      <c r="A17" s="7" t="s">
        <v>52</v>
      </c>
      <c r="B17" s="10">
        <f>STDEV(B6:B15)</f>
        <v>1.3703203194062978</v>
      </c>
      <c r="C17" s="10">
        <f>STDEV(C6:C15)</f>
        <v>2.4944382578492941</v>
      </c>
      <c r="D17" s="11"/>
      <c r="E17" s="7" t="s">
        <v>52</v>
      </c>
      <c r="F17" s="10">
        <f>STDEV(F6:F13)</f>
        <v>1.407885953173359</v>
      </c>
      <c r="G17" s="10">
        <f>STDEV(G6:G14)</f>
        <v>2.5</v>
      </c>
      <c r="J17" s="7">
        <v>47</v>
      </c>
      <c r="K17" s="7">
        <v>65</v>
      </c>
    </row>
    <row r="18" spans="1:14" ht="15" customHeight="1" x14ac:dyDescent="0.35">
      <c r="A18" s="9" t="s">
        <v>58</v>
      </c>
      <c r="B18" s="15">
        <v>10</v>
      </c>
      <c r="C18" s="15">
        <v>10</v>
      </c>
      <c r="E18" s="9" t="s">
        <v>58</v>
      </c>
      <c r="F18" s="15">
        <v>8</v>
      </c>
      <c r="G18" s="15">
        <v>9</v>
      </c>
      <c r="J18" s="7">
        <v>48</v>
      </c>
      <c r="K18" s="7">
        <v>65</v>
      </c>
    </row>
    <row r="19" spans="1:14" ht="15" customHeight="1" x14ac:dyDescent="0.35">
      <c r="A19" s="23" t="s">
        <v>6</v>
      </c>
      <c r="B19" s="24">
        <f>B17/SQRT(B18)</f>
        <v>0.43333333333333335</v>
      </c>
      <c r="C19" s="24">
        <f>C17/SQRT(C18)</f>
        <v>0.78881063774661542</v>
      </c>
      <c r="E19" s="23" t="s">
        <v>6</v>
      </c>
      <c r="F19" s="24">
        <f>F17/SQRT(F18)</f>
        <v>0.49776285231308409</v>
      </c>
      <c r="G19" s="24">
        <f>G17/SQRT(G18)</f>
        <v>0.83333333333333337</v>
      </c>
      <c r="J19" s="7">
        <v>50</v>
      </c>
      <c r="K19" s="7">
        <v>67</v>
      </c>
    </row>
    <row r="20" spans="1:14" ht="15" customHeight="1" x14ac:dyDescent="0.35">
      <c r="A20" s="25" t="s">
        <v>60</v>
      </c>
      <c r="B20" s="118">
        <f>TTEST(B6:B15,C6:C15,2,2)</f>
        <v>7.9319106339083478E-11</v>
      </c>
      <c r="C20" s="118"/>
      <c r="E20" s="25" t="s">
        <v>60</v>
      </c>
      <c r="F20" s="118">
        <f>TTEST(F6:F13,G6:G14,2,2)</f>
        <v>7.7919339368986557E-11</v>
      </c>
      <c r="G20" s="118"/>
      <c r="J20" s="7">
        <v>50</v>
      </c>
      <c r="K20" s="7">
        <v>64</v>
      </c>
    </row>
    <row r="21" spans="1:14" ht="15" customHeight="1" x14ac:dyDescent="0.35">
      <c r="A21" s="12"/>
      <c r="B21" s="10"/>
      <c r="J21" s="7">
        <v>49</v>
      </c>
      <c r="K21" s="7">
        <v>63</v>
      </c>
      <c r="N21" s="7"/>
    </row>
    <row r="22" spans="1:14" ht="15" customHeight="1" x14ac:dyDescent="0.35">
      <c r="A22" s="13"/>
      <c r="B22" s="10"/>
      <c r="J22" s="7">
        <v>47</v>
      </c>
      <c r="K22" s="7">
        <v>62</v>
      </c>
      <c r="N22" s="7"/>
    </row>
    <row r="23" spans="1:14" ht="15" customHeight="1" x14ac:dyDescent="0.35">
      <c r="A23" s="12"/>
      <c r="B23" s="10"/>
      <c r="J23" s="7">
        <v>48</v>
      </c>
      <c r="K23" s="7">
        <v>63</v>
      </c>
      <c r="N23" s="7"/>
    </row>
    <row r="24" spans="1:14" ht="15" customHeight="1" x14ac:dyDescent="0.35">
      <c r="J24" s="7">
        <v>50</v>
      </c>
      <c r="K24" s="7">
        <v>63</v>
      </c>
      <c r="N24" s="7"/>
    </row>
    <row r="25" spans="1:14" ht="18" customHeight="1" x14ac:dyDescent="0.35">
      <c r="J25" s="7">
        <v>49</v>
      </c>
      <c r="K25" s="7">
        <v>65</v>
      </c>
      <c r="N25" s="7"/>
    </row>
    <row r="26" spans="1:14" ht="15" customHeight="1" x14ac:dyDescent="0.35">
      <c r="J26" s="7">
        <v>48</v>
      </c>
      <c r="K26" s="7">
        <v>64</v>
      </c>
      <c r="N26" s="7"/>
    </row>
    <row r="27" spans="1:14" ht="15" customHeight="1" x14ac:dyDescent="0.35">
      <c r="F27" s="7"/>
      <c r="J27" s="23">
        <v>50</v>
      </c>
      <c r="K27" s="23" t="s">
        <v>61</v>
      </c>
      <c r="N27" s="7"/>
    </row>
    <row r="28" spans="1:14" ht="15" customHeight="1" x14ac:dyDescent="0.35">
      <c r="I28" s="7" t="s">
        <v>59</v>
      </c>
      <c r="J28" s="10">
        <f>AVERAGE(J6:J27)</f>
        <v>48.409090909090907</v>
      </c>
      <c r="K28" s="10">
        <f>AVERAGE(K5:K27)</f>
        <v>64.571428571428569</v>
      </c>
      <c r="N28" s="7"/>
    </row>
    <row r="29" spans="1:14" ht="15" customHeight="1" x14ac:dyDescent="0.35">
      <c r="I29" s="7" t="s">
        <v>52</v>
      </c>
      <c r="J29" s="10">
        <f>STDEV(J6:J27)</f>
        <v>1.181568405173351</v>
      </c>
      <c r="K29" s="10">
        <f>STDEV(K6:K26)</f>
        <v>1.5023790657297034</v>
      </c>
      <c r="N29" s="7"/>
    </row>
    <row r="30" spans="1:14" ht="15" customHeight="1" x14ac:dyDescent="0.35">
      <c r="I30" s="9" t="s">
        <v>58</v>
      </c>
      <c r="J30" s="15">
        <v>22</v>
      </c>
      <c r="K30" s="15">
        <v>21</v>
      </c>
      <c r="N30" s="7"/>
    </row>
    <row r="31" spans="1:14" ht="15" customHeight="1" x14ac:dyDescent="0.35">
      <c r="I31" s="23" t="s">
        <v>6</v>
      </c>
      <c r="J31" s="24">
        <f>J29/SQRT(J30)</f>
        <v>0.25191123040611457</v>
      </c>
      <c r="K31" s="24">
        <f>K29/SQRT(K30)</f>
        <v>0.32784599005825721</v>
      </c>
      <c r="N31" s="7"/>
    </row>
    <row r="32" spans="1:14" ht="15" customHeight="1" x14ac:dyDescent="0.35">
      <c r="I32" s="25" t="s">
        <v>60</v>
      </c>
      <c r="J32" s="118">
        <f>TTEST(J6:J27,K6:K26,2,2)</f>
        <v>3.5646150168856805E-34</v>
      </c>
      <c r="K32" s="118"/>
      <c r="N32" s="7"/>
    </row>
    <row r="33" spans="1:16" ht="15" customHeight="1" x14ac:dyDescent="0.35">
      <c r="N33" s="7"/>
    </row>
    <row r="34" spans="1:16" ht="18" customHeight="1" x14ac:dyDescent="0.35">
      <c r="A34" s="5" t="s">
        <v>74</v>
      </c>
      <c r="F34" s="18" t="s">
        <v>75</v>
      </c>
      <c r="G34" s="7"/>
      <c r="H34" s="7"/>
      <c r="J34" s="18" t="s">
        <v>78</v>
      </c>
    </row>
    <row r="35" spans="1:16" ht="18" customHeight="1" x14ac:dyDescent="0.35">
      <c r="A35" s="8" t="s">
        <v>63</v>
      </c>
      <c r="B35" s="7"/>
      <c r="C35" s="7"/>
      <c r="D35" s="7"/>
      <c r="F35" s="6" t="s">
        <v>76</v>
      </c>
      <c r="J35" s="6" t="s">
        <v>76</v>
      </c>
    </row>
    <row r="36" spans="1:16" ht="18" customHeight="1" x14ac:dyDescent="0.35">
      <c r="A36" s="32" t="s">
        <v>0</v>
      </c>
      <c r="B36" s="33" t="s">
        <v>3</v>
      </c>
      <c r="C36" s="34" t="s">
        <v>67</v>
      </c>
      <c r="D36" s="34" t="s">
        <v>2</v>
      </c>
      <c r="F36" s="32" t="s">
        <v>0</v>
      </c>
      <c r="G36" s="33" t="s">
        <v>3</v>
      </c>
      <c r="H36" s="34" t="s">
        <v>2</v>
      </c>
      <c r="J36" s="32" t="s">
        <v>0</v>
      </c>
      <c r="K36" s="33" t="s">
        <v>3</v>
      </c>
      <c r="L36" s="34" t="s">
        <v>2</v>
      </c>
    </row>
    <row r="37" spans="1:16" ht="15" customHeight="1" x14ac:dyDescent="0.35">
      <c r="A37" s="7"/>
      <c r="B37" s="7">
        <v>53</v>
      </c>
      <c r="C37" s="7">
        <v>55</v>
      </c>
      <c r="D37" s="7">
        <v>67</v>
      </c>
      <c r="E37" s="7"/>
      <c r="F37" s="9"/>
      <c r="G37" s="14">
        <v>18</v>
      </c>
      <c r="H37" s="36">
        <v>23.5</v>
      </c>
      <c r="J37" s="9"/>
      <c r="K37" s="19">
        <v>10</v>
      </c>
      <c r="L37" s="19">
        <v>15</v>
      </c>
    </row>
    <row r="38" spans="1:16" ht="15" customHeight="1" x14ac:dyDescent="0.35">
      <c r="A38" s="7"/>
      <c r="B38" s="7">
        <v>54</v>
      </c>
      <c r="C38" s="7">
        <v>58</v>
      </c>
      <c r="D38" s="7">
        <v>67</v>
      </c>
      <c r="F38" s="9"/>
      <c r="G38" s="14">
        <v>17.833333333333332</v>
      </c>
      <c r="H38" s="36">
        <v>24.166666666666668</v>
      </c>
      <c r="J38" s="9"/>
      <c r="K38" s="19">
        <v>10</v>
      </c>
      <c r="L38" s="19">
        <v>16</v>
      </c>
    </row>
    <row r="39" spans="1:16" ht="15" customHeight="1" x14ac:dyDescent="0.35">
      <c r="A39" s="7"/>
      <c r="B39" s="7">
        <v>55</v>
      </c>
      <c r="C39" s="7">
        <v>54</v>
      </c>
      <c r="D39" s="7">
        <v>74</v>
      </c>
      <c r="F39" s="9"/>
      <c r="G39" s="14">
        <v>18</v>
      </c>
      <c r="H39" s="36">
        <v>24.166666666666668</v>
      </c>
      <c r="J39" s="9"/>
      <c r="K39" s="19">
        <v>11</v>
      </c>
      <c r="L39" s="19">
        <v>17</v>
      </c>
      <c r="P39" s="6" t="s">
        <v>77</v>
      </c>
    </row>
    <row r="40" spans="1:16" ht="15" customHeight="1" x14ac:dyDescent="0.35">
      <c r="A40" s="7"/>
      <c r="B40" s="7">
        <v>55</v>
      </c>
      <c r="C40" s="7">
        <v>55</v>
      </c>
      <c r="D40" s="7">
        <v>67</v>
      </c>
      <c r="F40" s="9"/>
      <c r="G40" s="14">
        <v>18.333333333333332</v>
      </c>
      <c r="H40" s="36">
        <v>23.833333333333332</v>
      </c>
      <c r="J40" s="9"/>
      <c r="K40" s="19">
        <v>10</v>
      </c>
      <c r="L40" s="19">
        <v>17</v>
      </c>
    </row>
    <row r="41" spans="1:16" ht="15" customHeight="1" x14ac:dyDescent="0.35">
      <c r="A41" s="7"/>
      <c r="B41" s="7">
        <v>53</v>
      </c>
      <c r="C41" s="7">
        <v>55</v>
      </c>
      <c r="D41" s="7">
        <v>66</v>
      </c>
      <c r="F41" s="9"/>
      <c r="G41" s="14">
        <v>18</v>
      </c>
      <c r="H41" s="36">
        <v>23.833333333333332</v>
      </c>
      <c r="J41" s="9"/>
      <c r="K41" s="19">
        <v>11</v>
      </c>
      <c r="L41" s="19">
        <v>17</v>
      </c>
    </row>
    <row r="42" spans="1:16" ht="15" customHeight="1" x14ac:dyDescent="0.35">
      <c r="A42" s="12"/>
      <c r="B42" s="7">
        <v>56</v>
      </c>
      <c r="C42" s="7">
        <v>56</v>
      </c>
      <c r="D42" s="7">
        <v>74</v>
      </c>
      <c r="F42" s="9"/>
      <c r="G42" s="14">
        <v>17.833333333333332</v>
      </c>
      <c r="H42" s="36">
        <v>24.166666666666668</v>
      </c>
      <c r="J42" s="9"/>
      <c r="K42" s="19">
        <v>11</v>
      </c>
      <c r="L42" s="19">
        <v>14</v>
      </c>
    </row>
    <row r="43" spans="1:16" ht="15" customHeight="1" x14ac:dyDescent="0.35">
      <c r="B43" s="7">
        <v>53</v>
      </c>
      <c r="C43" s="7">
        <v>56</v>
      </c>
      <c r="D43" s="7">
        <v>67</v>
      </c>
      <c r="F43" s="9"/>
      <c r="G43" s="14">
        <v>18</v>
      </c>
      <c r="H43" s="36">
        <v>24</v>
      </c>
      <c r="J43" s="9"/>
      <c r="K43" s="19">
        <v>12</v>
      </c>
      <c r="L43" s="19">
        <v>14</v>
      </c>
    </row>
    <row r="44" spans="1:16" ht="15" customHeight="1" x14ac:dyDescent="0.35">
      <c r="A44" s="5"/>
      <c r="B44" s="7">
        <v>54</v>
      </c>
      <c r="C44" s="7">
        <v>58</v>
      </c>
      <c r="D44" s="7">
        <v>68</v>
      </c>
      <c r="F44" s="9"/>
      <c r="G44" s="14">
        <v>18</v>
      </c>
      <c r="H44" s="36">
        <v>23.5</v>
      </c>
      <c r="J44" s="9"/>
      <c r="K44" s="19">
        <v>12</v>
      </c>
      <c r="L44" s="19">
        <v>20</v>
      </c>
    </row>
    <row r="45" spans="1:16" ht="15" customHeight="1" x14ac:dyDescent="0.35">
      <c r="B45" s="7">
        <v>57</v>
      </c>
      <c r="C45" s="7">
        <v>60</v>
      </c>
      <c r="D45" s="7">
        <v>67</v>
      </c>
      <c r="F45" s="9"/>
      <c r="G45" s="14">
        <v>18</v>
      </c>
      <c r="H45" s="36">
        <v>23.833333333333332</v>
      </c>
      <c r="J45" s="9"/>
      <c r="K45" s="19">
        <v>13</v>
      </c>
      <c r="L45" s="19">
        <v>20</v>
      </c>
    </row>
    <row r="46" spans="1:16" ht="15" customHeight="1" x14ac:dyDescent="0.35">
      <c r="A46" s="5"/>
      <c r="B46" s="7">
        <v>55</v>
      </c>
      <c r="C46" s="7">
        <v>56</v>
      </c>
      <c r="D46" s="7">
        <v>66</v>
      </c>
      <c r="F46" s="21"/>
      <c r="G46" s="38">
        <v>18.5</v>
      </c>
      <c r="H46" s="37">
        <v>24</v>
      </c>
      <c r="J46" s="21"/>
      <c r="K46" s="35">
        <v>11</v>
      </c>
      <c r="L46" s="35">
        <v>17</v>
      </c>
    </row>
    <row r="47" spans="1:16" ht="15" customHeight="1" x14ac:dyDescent="0.35">
      <c r="B47" s="7">
        <v>53</v>
      </c>
      <c r="C47" s="7">
        <v>58</v>
      </c>
      <c r="D47" s="7">
        <v>68</v>
      </c>
      <c r="F47" s="7" t="s">
        <v>59</v>
      </c>
      <c r="G47" s="10">
        <f>AVERAGE(G37:G46)</f>
        <v>18.05</v>
      </c>
      <c r="H47" s="10">
        <f>AVERAGE(H37:H46)</f>
        <v>23.9</v>
      </c>
      <c r="I47" s="11"/>
      <c r="J47" s="7" t="s">
        <v>59</v>
      </c>
      <c r="K47" s="10">
        <f>AVERAGE(K37:K46)</f>
        <v>11.1</v>
      </c>
      <c r="L47" s="10">
        <f>AVERAGE(L37:L46)</f>
        <v>16.7</v>
      </c>
      <c r="M47" s="11"/>
    </row>
    <row r="48" spans="1:16" ht="15" customHeight="1" x14ac:dyDescent="0.35">
      <c r="A48" s="7"/>
      <c r="B48" s="7">
        <v>54</v>
      </c>
      <c r="C48" s="7">
        <v>56</v>
      </c>
      <c r="D48" s="7">
        <v>70</v>
      </c>
      <c r="E48" s="5"/>
      <c r="F48" s="7" t="s">
        <v>52</v>
      </c>
      <c r="G48" s="10">
        <f>STDEV(G37:G44)</f>
        <v>0.15430334996209191</v>
      </c>
      <c r="H48" s="10">
        <f>STDEV(H37:H45)</f>
        <v>0.26352313834736552</v>
      </c>
      <c r="J48" s="7" t="s">
        <v>52</v>
      </c>
      <c r="K48" s="10">
        <f>STDEV(K37:K44)</f>
        <v>0.83452296039628016</v>
      </c>
      <c r="L48" s="10">
        <f>STDEV(L37:L45)</f>
        <v>2.2360679774997898</v>
      </c>
    </row>
    <row r="49" spans="1:13" ht="15" customHeight="1" x14ac:dyDescent="0.35">
      <c r="A49" s="7"/>
      <c r="B49" s="7">
        <v>53</v>
      </c>
      <c r="C49" s="7">
        <v>56</v>
      </c>
      <c r="D49" s="7">
        <v>70</v>
      </c>
      <c r="F49" s="9" t="s">
        <v>58</v>
      </c>
      <c r="G49" s="15">
        <v>10</v>
      </c>
      <c r="H49" s="15">
        <v>10</v>
      </c>
      <c r="J49" s="9" t="s">
        <v>58</v>
      </c>
      <c r="K49" s="15">
        <v>10</v>
      </c>
      <c r="L49" s="15">
        <v>10</v>
      </c>
    </row>
    <row r="50" spans="1:13" ht="15" customHeight="1" x14ac:dyDescent="0.35">
      <c r="A50" s="7"/>
      <c r="B50" s="7">
        <v>55</v>
      </c>
      <c r="C50" s="7">
        <v>58</v>
      </c>
      <c r="D50" s="7">
        <v>70</v>
      </c>
      <c r="F50" s="23" t="s">
        <v>6</v>
      </c>
      <c r="G50" s="24">
        <f>G48/SQRT(G49)</f>
        <v>4.8795003647426657E-2</v>
      </c>
      <c r="H50" s="24">
        <f>H48/SQRT(H49)</f>
        <v>8.3333333333333509E-2</v>
      </c>
      <c r="J50" s="23" t="s">
        <v>6</v>
      </c>
      <c r="K50" s="24">
        <f>K48/SQRT(K49)</f>
        <v>0.2638993314558738</v>
      </c>
      <c r="L50" s="24">
        <f>L48/SQRT(L49)</f>
        <v>0.70710678118654746</v>
      </c>
    </row>
    <row r="51" spans="1:13" ht="15" customHeight="1" x14ac:dyDescent="0.35">
      <c r="A51" s="7"/>
      <c r="B51" s="7"/>
      <c r="C51" s="7">
        <v>58</v>
      </c>
      <c r="D51" s="7">
        <v>74</v>
      </c>
      <c r="F51" s="25" t="s">
        <v>60</v>
      </c>
      <c r="G51" s="118">
        <f>TTEST(G37:G44,H37:H45,2,2)</f>
        <v>9.5395540686838524E-19</v>
      </c>
      <c r="H51" s="118"/>
      <c r="J51" s="25" t="s">
        <v>60</v>
      </c>
      <c r="K51" s="118">
        <f>TTEST(K37:K44,L37:L45,2,2)</f>
        <v>5.1374915951508969E-6</v>
      </c>
      <c r="L51" s="118"/>
      <c r="M51" s="7"/>
    </row>
    <row r="52" spans="1:13" ht="15" customHeight="1" x14ac:dyDescent="0.35">
      <c r="A52" s="23"/>
      <c r="B52" s="23"/>
      <c r="C52" s="23">
        <v>58</v>
      </c>
      <c r="D52" s="23">
        <v>70</v>
      </c>
    </row>
    <row r="53" spans="1:13" ht="15" customHeight="1" x14ac:dyDescent="0.35">
      <c r="A53" s="7" t="s">
        <v>59</v>
      </c>
      <c r="B53" s="10">
        <f>AVERAGE(B37:B52)</f>
        <v>54.285714285714285</v>
      </c>
      <c r="C53" s="10">
        <f>AVERAGE(C37:C52)</f>
        <v>56.6875</v>
      </c>
      <c r="D53" s="10">
        <f>AVERAGE(D37:D52)</f>
        <v>69.0625</v>
      </c>
    </row>
    <row r="54" spans="1:13" ht="15" customHeight="1" x14ac:dyDescent="0.35">
      <c r="A54" s="7" t="s">
        <v>52</v>
      </c>
      <c r="B54" s="10">
        <f>STDEV(B37:B52)</f>
        <v>1.2666473875533018</v>
      </c>
      <c r="C54" s="10">
        <f>STDEV(C37:C52)</f>
        <v>1.6214705259938174</v>
      </c>
      <c r="D54" s="10">
        <f>STDEV(D37:D52)</f>
        <v>2.8158776015066183</v>
      </c>
    </row>
    <row r="55" spans="1:13" ht="15" customHeight="1" x14ac:dyDescent="0.35">
      <c r="A55" s="9" t="s">
        <v>58</v>
      </c>
      <c r="B55" s="15">
        <v>14</v>
      </c>
      <c r="C55" s="15">
        <v>16</v>
      </c>
      <c r="D55" s="15">
        <v>16</v>
      </c>
    </row>
    <row r="56" spans="1:13" ht="15" customHeight="1" x14ac:dyDescent="0.35">
      <c r="A56" s="23" t="s">
        <v>6</v>
      </c>
      <c r="B56" s="24">
        <f>B54/SQRT(B55)</f>
        <v>0.33852575386262335</v>
      </c>
      <c r="C56" s="24">
        <f>C54/SQRT(C55)</f>
        <v>0.40536763149845434</v>
      </c>
      <c r="D56" s="24">
        <f>D54/SQRT(D55)</f>
        <v>0.70396940037665456</v>
      </c>
    </row>
    <row r="57" spans="1:13" ht="15" customHeight="1" x14ac:dyDescent="0.35">
      <c r="A57" s="26" t="s">
        <v>68</v>
      </c>
      <c r="B57" s="26" t="s">
        <v>69</v>
      </c>
      <c r="C57" s="26" t="s">
        <v>70</v>
      </c>
      <c r="D57" s="26" t="s">
        <v>71</v>
      </c>
    </row>
    <row r="58" spans="1:13" ht="15" customHeight="1" x14ac:dyDescent="0.35">
      <c r="A58" s="8" t="s">
        <v>72</v>
      </c>
      <c r="B58" s="7"/>
      <c r="C58" s="7"/>
    </row>
    <row r="59" spans="1:13" ht="15" customHeight="1" x14ac:dyDescent="0.35">
      <c r="A59" s="8" t="s">
        <v>73</v>
      </c>
      <c r="B59" s="7"/>
      <c r="C59" s="7"/>
    </row>
  </sheetData>
  <mergeCells count="5">
    <mergeCell ref="K51:L51"/>
    <mergeCell ref="B20:C20"/>
    <mergeCell ref="F20:G20"/>
    <mergeCell ref="J32:K32"/>
    <mergeCell ref="G51:H51"/>
  </mergeCells>
  <phoneticPr fontId="2" type="noConversion"/>
  <printOptions gridLine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493EF-00C0-8743-AFDD-AB68F005E4E0}">
  <dimension ref="A1:S201"/>
  <sheetViews>
    <sheetView topLeftCell="A89" zoomScale="71" zoomScaleNormal="71" workbookViewId="0">
      <selection activeCell="K66" sqref="K66"/>
    </sheetView>
  </sheetViews>
  <sheetFormatPr defaultColWidth="10.81640625" defaultRowHeight="15" customHeight="1" x14ac:dyDescent="0.35"/>
  <cols>
    <col min="1" max="1" width="10.81640625" style="6"/>
    <col min="2" max="2" width="14.453125" style="7" customWidth="1"/>
    <col min="3" max="5" width="10.81640625" style="6"/>
    <col min="6" max="6" width="14.453125" style="6" customWidth="1"/>
    <col min="7" max="8" width="12.453125" style="6" customWidth="1"/>
    <col min="9" max="9" width="15.6328125" style="6" customWidth="1"/>
    <col min="10" max="12" width="10.81640625" style="6"/>
    <col min="13" max="13" width="27.1796875" style="6" customWidth="1"/>
    <col min="14" max="16384" width="10.81640625" style="6"/>
  </cols>
  <sheetData>
    <row r="1" spans="1:6" ht="18" customHeight="1" x14ac:dyDescent="0.35">
      <c r="A1" s="18" t="s">
        <v>225</v>
      </c>
      <c r="C1" s="7"/>
      <c r="D1" s="7"/>
      <c r="E1" s="7"/>
      <c r="F1" s="7"/>
    </row>
    <row r="2" spans="1:6" ht="18" customHeight="1" x14ac:dyDescent="0.35">
      <c r="A2" s="18"/>
      <c r="C2" s="7"/>
      <c r="D2" s="7"/>
      <c r="E2" s="7"/>
      <c r="F2" s="7"/>
    </row>
    <row r="3" spans="1:6" ht="18" customHeight="1" x14ac:dyDescent="0.35">
      <c r="A3" s="18" t="s">
        <v>213</v>
      </c>
      <c r="C3" s="7"/>
      <c r="D3" s="7"/>
      <c r="E3" s="7"/>
      <c r="F3" s="7"/>
    </row>
    <row r="4" spans="1:6" s="1" customFormat="1" ht="15" customHeight="1" x14ac:dyDescent="0.3">
      <c r="A4" s="32" t="s">
        <v>0</v>
      </c>
      <c r="B4" s="33" t="s">
        <v>3</v>
      </c>
      <c r="C4" s="34" t="s">
        <v>4</v>
      </c>
    </row>
    <row r="5" spans="1:6" s="1" customFormat="1" ht="15" customHeight="1" x14ac:dyDescent="0.3">
      <c r="B5" s="2" t="s">
        <v>57</v>
      </c>
      <c r="C5" s="2" t="s">
        <v>57</v>
      </c>
    </row>
    <row r="6" spans="1:6" s="1" customFormat="1" ht="15" customHeight="1" x14ac:dyDescent="0.3">
      <c r="B6" s="2" t="s">
        <v>57</v>
      </c>
      <c r="C6" s="2" t="s">
        <v>57</v>
      </c>
    </row>
    <row r="7" spans="1:6" s="1" customFormat="1" ht="15" customHeight="1" x14ac:dyDescent="0.3">
      <c r="B7" s="2" t="s">
        <v>57</v>
      </c>
      <c r="C7" s="2" t="s">
        <v>57</v>
      </c>
    </row>
    <row r="8" spans="1:6" s="1" customFormat="1" ht="15" customHeight="1" x14ac:dyDescent="0.3">
      <c r="B8" s="2" t="s">
        <v>57</v>
      </c>
      <c r="C8" s="2" t="s">
        <v>57</v>
      </c>
    </row>
    <row r="9" spans="1:6" s="1" customFormat="1" ht="15" customHeight="1" x14ac:dyDescent="0.3">
      <c r="B9" s="2" t="s">
        <v>57</v>
      </c>
      <c r="C9" s="2" t="s">
        <v>57</v>
      </c>
    </row>
    <row r="10" spans="1:6" s="1" customFormat="1" ht="15" customHeight="1" x14ac:dyDescent="0.3">
      <c r="B10" s="2" t="s">
        <v>57</v>
      </c>
      <c r="C10" s="2" t="s">
        <v>57</v>
      </c>
    </row>
    <row r="11" spans="1:6" s="1" customFormat="1" ht="15" customHeight="1" x14ac:dyDescent="0.3">
      <c r="B11" s="2" t="s">
        <v>57</v>
      </c>
      <c r="C11" s="2" t="s">
        <v>57</v>
      </c>
    </row>
    <row r="12" spans="1:6" s="1" customFormat="1" ht="15" customHeight="1" x14ac:dyDescent="0.3">
      <c r="B12" s="2" t="s">
        <v>57</v>
      </c>
      <c r="C12" s="2" t="s">
        <v>57</v>
      </c>
    </row>
    <row r="13" spans="1:6" s="1" customFormat="1" ht="15" customHeight="1" x14ac:dyDescent="0.3">
      <c r="B13" s="2" t="s">
        <v>57</v>
      </c>
      <c r="C13" s="2" t="s">
        <v>57</v>
      </c>
    </row>
    <row r="14" spans="1:6" s="1" customFormat="1" ht="15" customHeight="1" x14ac:dyDescent="0.3">
      <c r="B14" s="2" t="s">
        <v>57</v>
      </c>
      <c r="C14" s="2" t="s">
        <v>57</v>
      </c>
    </row>
    <row r="15" spans="1:6" s="1" customFormat="1" ht="15" customHeight="1" x14ac:dyDescent="0.3">
      <c r="B15" s="2" t="s">
        <v>57</v>
      </c>
      <c r="C15" s="2" t="s">
        <v>57</v>
      </c>
    </row>
    <row r="16" spans="1:6" s="1" customFormat="1" ht="15" customHeight="1" x14ac:dyDescent="0.3">
      <c r="A16" s="29"/>
      <c r="B16" s="29"/>
      <c r="C16" s="28" t="s">
        <v>57</v>
      </c>
    </row>
    <row r="17" spans="1:18" s="1" customFormat="1" ht="15" customHeight="1" x14ac:dyDescent="0.3">
      <c r="A17" s="7" t="s">
        <v>59</v>
      </c>
      <c r="B17" s="2" t="s">
        <v>57</v>
      </c>
      <c r="C17" s="2" t="s">
        <v>57</v>
      </c>
    </row>
    <row r="18" spans="1:18" s="1" customFormat="1" ht="15" customHeight="1" x14ac:dyDescent="0.3">
      <c r="A18" s="7" t="s">
        <v>52</v>
      </c>
      <c r="B18" s="2" t="s">
        <v>99</v>
      </c>
      <c r="C18" s="2" t="s">
        <v>99</v>
      </c>
    </row>
    <row r="19" spans="1:18" s="1" customFormat="1" ht="15" customHeight="1" x14ac:dyDescent="0.3">
      <c r="A19" s="21" t="s">
        <v>58</v>
      </c>
      <c r="B19" s="28">
        <v>11</v>
      </c>
      <c r="C19" s="28">
        <v>12</v>
      </c>
    </row>
    <row r="20" spans="1:18" s="1" customFormat="1" ht="15" customHeight="1" x14ac:dyDescent="0.3">
      <c r="A20" s="6" t="s">
        <v>98</v>
      </c>
    </row>
    <row r="21" spans="1:18" ht="18" customHeight="1" x14ac:dyDescent="0.35">
      <c r="A21" s="18"/>
      <c r="C21" s="7"/>
      <c r="D21" s="7"/>
      <c r="E21" s="7"/>
      <c r="F21" s="7"/>
    </row>
    <row r="22" spans="1:18" ht="18" customHeight="1" x14ac:dyDescent="0.35">
      <c r="A22" s="6" t="s">
        <v>112</v>
      </c>
      <c r="C22" s="7"/>
      <c r="D22" s="7"/>
      <c r="E22" s="7"/>
      <c r="F22" s="7"/>
    </row>
    <row r="23" spans="1:18" ht="18" customHeight="1" x14ac:dyDescent="0.35">
      <c r="A23" s="18" t="s">
        <v>214</v>
      </c>
      <c r="C23" s="7"/>
      <c r="E23" s="8" t="s">
        <v>215</v>
      </c>
      <c r="I23" s="8" t="s">
        <v>216</v>
      </c>
      <c r="M23" s="6" t="s">
        <v>115</v>
      </c>
    </row>
    <row r="24" spans="1:18" ht="18" customHeight="1" x14ac:dyDescent="0.35">
      <c r="A24" s="6" t="s">
        <v>126</v>
      </c>
      <c r="B24" s="6"/>
      <c r="E24" s="6" t="s">
        <v>127</v>
      </c>
      <c r="I24" s="6" t="s">
        <v>126</v>
      </c>
      <c r="M24" s="6" t="s">
        <v>106</v>
      </c>
    </row>
    <row r="25" spans="1:18" ht="18" customHeight="1" x14ac:dyDescent="0.35">
      <c r="A25" s="32" t="s">
        <v>0</v>
      </c>
      <c r="B25" s="33" t="s">
        <v>3</v>
      </c>
      <c r="C25" s="34" t="s">
        <v>2</v>
      </c>
      <c r="E25" s="32" t="s">
        <v>0</v>
      </c>
      <c r="F25" s="33" t="s">
        <v>3</v>
      </c>
      <c r="G25" s="34" t="s">
        <v>2</v>
      </c>
      <c r="I25" s="32" t="s">
        <v>0</v>
      </c>
      <c r="J25" s="33" t="s">
        <v>3</v>
      </c>
      <c r="K25" s="34" t="s">
        <v>2</v>
      </c>
      <c r="M25" s="46" t="s">
        <v>100</v>
      </c>
      <c r="N25" s="49" t="s">
        <v>105</v>
      </c>
      <c r="O25" s="49" t="s">
        <v>118</v>
      </c>
      <c r="P25" s="49" t="s">
        <v>108</v>
      </c>
      <c r="Q25" s="49" t="s">
        <v>119</v>
      </c>
      <c r="R25" s="49" t="s">
        <v>120</v>
      </c>
    </row>
    <row r="26" spans="1:18" ht="15" customHeight="1" x14ac:dyDescent="0.35">
      <c r="A26" s="9"/>
      <c r="B26" s="14">
        <v>14</v>
      </c>
      <c r="C26" s="36">
        <v>15</v>
      </c>
      <c r="F26" s="7">
        <v>13</v>
      </c>
      <c r="G26" s="7">
        <v>15</v>
      </c>
      <c r="J26" s="7">
        <v>10</v>
      </c>
      <c r="K26" s="7">
        <v>14</v>
      </c>
      <c r="M26" s="6" t="s">
        <v>101</v>
      </c>
      <c r="N26" s="50">
        <v>5</v>
      </c>
      <c r="O26" s="53">
        <v>123.57859999999999</v>
      </c>
      <c r="P26" s="53">
        <v>24.715699999999998</v>
      </c>
      <c r="Q26" s="50">
        <v>86.12</v>
      </c>
      <c r="R26" s="50" t="s">
        <v>109</v>
      </c>
    </row>
    <row r="27" spans="1:18" ht="15" customHeight="1" x14ac:dyDescent="0.35">
      <c r="A27" s="9"/>
      <c r="B27" s="14">
        <v>14</v>
      </c>
      <c r="C27" s="36">
        <v>14</v>
      </c>
      <c r="F27" s="7">
        <v>14</v>
      </c>
      <c r="G27" s="7">
        <v>14</v>
      </c>
      <c r="J27" s="7">
        <v>10</v>
      </c>
      <c r="K27" s="7">
        <v>13</v>
      </c>
      <c r="M27" s="6" t="s">
        <v>102</v>
      </c>
      <c r="N27" s="50">
        <v>50</v>
      </c>
      <c r="O27" s="53">
        <v>14.35</v>
      </c>
      <c r="P27" s="53">
        <v>0.28699999999999998</v>
      </c>
      <c r="Q27" s="50"/>
      <c r="R27" s="50"/>
    </row>
    <row r="28" spans="1:18" ht="15" customHeight="1" x14ac:dyDescent="0.35">
      <c r="A28" s="9"/>
      <c r="B28" s="14">
        <v>14</v>
      </c>
      <c r="C28" s="36">
        <v>15</v>
      </c>
      <c r="F28" s="7">
        <v>14</v>
      </c>
      <c r="G28" s="7">
        <v>14</v>
      </c>
      <c r="J28" s="7">
        <v>11</v>
      </c>
      <c r="K28" s="7">
        <v>14</v>
      </c>
      <c r="M28" s="31" t="s">
        <v>103</v>
      </c>
      <c r="N28" s="51">
        <v>55</v>
      </c>
      <c r="O28" s="54">
        <v>137.92859999999999</v>
      </c>
      <c r="P28" s="51"/>
      <c r="Q28" s="51"/>
      <c r="R28" s="51"/>
    </row>
    <row r="29" spans="1:18" ht="15" customHeight="1" x14ac:dyDescent="0.35">
      <c r="A29" s="9"/>
      <c r="B29" s="14">
        <v>14</v>
      </c>
      <c r="C29" s="36">
        <v>15</v>
      </c>
      <c r="F29" s="7">
        <v>14</v>
      </c>
      <c r="G29" s="7">
        <v>15</v>
      </c>
      <c r="J29" s="7">
        <v>11</v>
      </c>
      <c r="K29" s="7">
        <v>14</v>
      </c>
      <c r="M29" s="6" t="s">
        <v>117</v>
      </c>
      <c r="N29" s="50"/>
      <c r="O29" s="50"/>
      <c r="P29" s="50"/>
      <c r="Q29" s="50"/>
      <c r="R29" s="50"/>
    </row>
    <row r="30" spans="1:18" ht="15" customHeight="1" x14ac:dyDescent="0.35">
      <c r="A30" s="9"/>
      <c r="B30" s="14">
        <v>14</v>
      </c>
      <c r="C30" s="36">
        <v>15</v>
      </c>
      <c r="F30" s="7">
        <v>14</v>
      </c>
      <c r="G30" s="7">
        <v>14</v>
      </c>
      <c r="J30" s="7">
        <v>10</v>
      </c>
      <c r="K30" s="7">
        <v>14</v>
      </c>
      <c r="N30" s="50"/>
      <c r="O30" s="50"/>
      <c r="P30" s="50"/>
      <c r="Q30" s="50"/>
      <c r="R30" s="50"/>
    </row>
    <row r="31" spans="1:18" ht="15" customHeight="1" x14ac:dyDescent="0.35">
      <c r="A31" s="9"/>
      <c r="B31" s="14">
        <v>14</v>
      </c>
      <c r="C31" s="36">
        <v>16</v>
      </c>
      <c r="F31" s="7">
        <v>13</v>
      </c>
      <c r="G31" s="7">
        <v>16</v>
      </c>
      <c r="J31" s="7">
        <v>11</v>
      </c>
      <c r="K31" s="7">
        <v>14</v>
      </c>
      <c r="M31" s="46" t="s">
        <v>100</v>
      </c>
      <c r="N31" s="49" t="s">
        <v>105</v>
      </c>
      <c r="O31" s="49" t="s">
        <v>107</v>
      </c>
      <c r="P31" s="49" t="s">
        <v>108</v>
      </c>
      <c r="Q31" s="49" t="s">
        <v>119</v>
      </c>
      <c r="R31" s="49" t="s">
        <v>120</v>
      </c>
    </row>
    <row r="32" spans="1:18" ht="15" customHeight="1" x14ac:dyDescent="0.35">
      <c r="A32" s="9"/>
      <c r="B32" s="14">
        <v>14</v>
      </c>
      <c r="C32" s="36">
        <v>14</v>
      </c>
      <c r="F32" s="7">
        <v>14</v>
      </c>
      <c r="G32" s="7">
        <v>14</v>
      </c>
      <c r="J32" s="7">
        <v>10</v>
      </c>
      <c r="K32" s="7">
        <v>14</v>
      </c>
      <c r="M32" s="6" t="s">
        <v>110</v>
      </c>
      <c r="N32" s="50">
        <v>2</v>
      </c>
      <c r="O32" s="53">
        <v>58.578569999999999</v>
      </c>
      <c r="P32" s="53">
        <v>29.289290000000001</v>
      </c>
      <c r="Q32" s="50">
        <v>102.05</v>
      </c>
      <c r="R32" s="50" t="s">
        <v>109</v>
      </c>
    </row>
    <row r="33" spans="1:18" ht="15" customHeight="1" x14ac:dyDescent="0.35">
      <c r="A33" s="21"/>
      <c r="B33" s="38">
        <v>13</v>
      </c>
      <c r="C33" s="37">
        <v>15</v>
      </c>
      <c r="F33" s="7">
        <v>14</v>
      </c>
      <c r="G33" s="7">
        <v>14</v>
      </c>
      <c r="J33" s="7">
        <v>10</v>
      </c>
      <c r="K33" s="7">
        <v>13</v>
      </c>
      <c r="M33" s="6" t="s">
        <v>104</v>
      </c>
      <c r="N33" s="50">
        <v>1</v>
      </c>
      <c r="O33" s="53">
        <v>41.6</v>
      </c>
      <c r="P33" s="53">
        <v>41.6</v>
      </c>
      <c r="Q33" s="50">
        <v>144.94999999999999</v>
      </c>
      <c r="R33" s="50" t="s">
        <v>109</v>
      </c>
    </row>
    <row r="34" spans="1:18" ht="15" customHeight="1" x14ac:dyDescent="0.3">
      <c r="A34" s="7" t="s">
        <v>59</v>
      </c>
      <c r="B34" s="14">
        <f>AVERAGE(B26:B33)</f>
        <v>13.875</v>
      </c>
      <c r="C34" s="14">
        <f>AVERAGE(C26:C33)</f>
        <v>14.875</v>
      </c>
      <c r="F34" s="7">
        <v>14</v>
      </c>
      <c r="G34" s="7">
        <v>15</v>
      </c>
      <c r="J34" s="7">
        <v>10</v>
      </c>
      <c r="K34" s="7">
        <v>14</v>
      </c>
      <c r="M34" s="29" t="s">
        <v>111</v>
      </c>
      <c r="N34" s="52">
        <v>2</v>
      </c>
      <c r="O34" s="55">
        <v>20.357140000000001</v>
      </c>
      <c r="P34" s="55">
        <v>10.178570000000001</v>
      </c>
      <c r="Q34" s="52">
        <v>35.47</v>
      </c>
      <c r="R34" s="51" t="s">
        <v>109</v>
      </c>
    </row>
    <row r="35" spans="1:18" ht="15" customHeight="1" x14ac:dyDescent="0.35">
      <c r="A35" s="7" t="s">
        <v>52</v>
      </c>
      <c r="B35" s="10">
        <f>STDEV(B26:B33)</f>
        <v>0.35355339059327379</v>
      </c>
      <c r="C35" s="10">
        <f>STDEV(C26:C33)</f>
        <v>0.64086994446165568</v>
      </c>
      <c r="E35" s="31"/>
      <c r="F35" s="23">
        <v>13</v>
      </c>
      <c r="G35" s="23">
        <v>14</v>
      </c>
      <c r="I35" s="31"/>
      <c r="J35" s="23">
        <v>11</v>
      </c>
      <c r="K35" s="23">
        <v>14</v>
      </c>
    </row>
    <row r="36" spans="1:18" ht="15" customHeight="1" x14ac:dyDescent="0.35">
      <c r="A36" s="9" t="s">
        <v>58</v>
      </c>
      <c r="B36" s="15">
        <v>8</v>
      </c>
      <c r="C36" s="15">
        <v>8</v>
      </c>
      <c r="E36" s="7" t="s">
        <v>59</v>
      </c>
      <c r="F36" s="14">
        <f>AVERAGE(F26:F35)</f>
        <v>13.7</v>
      </c>
      <c r="G36" s="14">
        <f>AVERAGE(G26:G35)</f>
        <v>14.5</v>
      </c>
      <c r="I36" s="7" t="s">
        <v>59</v>
      </c>
      <c r="J36" s="14">
        <f>AVERAGE(J26:J35)</f>
        <v>10.4</v>
      </c>
      <c r="K36" s="14">
        <f>AVERAGE(K26:K35)</f>
        <v>13.8</v>
      </c>
      <c r="M36" s="47"/>
    </row>
    <row r="37" spans="1:18" ht="15" customHeight="1" x14ac:dyDescent="0.3">
      <c r="A37" s="23" t="s">
        <v>6</v>
      </c>
      <c r="B37" s="24">
        <f>B35/SQRT(B36)</f>
        <v>0.125</v>
      </c>
      <c r="C37" s="24">
        <f>C35/SQRT(C36)</f>
        <v>0.22658174179374141</v>
      </c>
      <c r="E37" s="7" t="s">
        <v>52</v>
      </c>
      <c r="F37" s="10">
        <f>STDEV(F26:F35)</f>
        <v>0.48304589153964794</v>
      </c>
      <c r="G37" s="10">
        <f>STDEV(G26:G35)</f>
        <v>0.70710678118654757</v>
      </c>
      <c r="I37" s="7" t="s">
        <v>52</v>
      </c>
      <c r="J37" s="10">
        <f>STDEV(J26:J35)</f>
        <v>0.51639777949432231</v>
      </c>
      <c r="K37" s="10">
        <f>STDEV(K26:K35)</f>
        <v>0.4216370213557839</v>
      </c>
      <c r="M37" s="48"/>
    </row>
    <row r="38" spans="1:18" ht="15" customHeight="1" x14ac:dyDescent="0.35">
      <c r="A38" s="25" t="s">
        <v>60</v>
      </c>
      <c r="B38" s="119">
        <f>TTEST(B26:B33,C26:C33,2,2)</f>
        <v>1.7181955652544459E-3</v>
      </c>
      <c r="C38" s="119"/>
      <c r="E38" s="9" t="s">
        <v>58</v>
      </c>
      <c r="F38" s="15">
        <v>10</v>
      </c>
      <c r="G38" s="15">
        <v>10</v>
      </c>
      <c r="I38" s="9" t="s">
        <v>58</v>
      </c>
      <c r="J38" s="15">
        <v>10</v>
      </c>
      <c r="K38" s="15">
        <v>10</v>
      </c>
      <c r="M38" s="47"/>
    </row>
    <row r="39" spans="1:18" ht="15" customHeight="1" x14ac:dyDescent="0.35">
      <c r="A39" s="7"/>
      <c r="B39" s="6"/>
      <c r="E39" s="23" t="s">
        <v>6</v>
      </c>
      <c r="F39" s="24">
        <f>F37/SQRT(F38)</f>
        <v>0.15275252316519466</v>
      </c>
      <c r="G39" s="24">
        <f>G37/SQRT(G38)</f>
        <v>0.22360679774997896</v>
      </c>
      <c r="I39" s="23" t="s">
        <v>6</v>
      </c>
      <c r="J39" s="24">
        <f>J37/SQRT(J38)</f>
        <v>0.16329931618554522</v>
      </c>
      <c r="K39" s="24">
        <f>K37/SQRT(K38)</f>
        <v>0.13333333333333333</v>
      </c>
    </row>
    <row r="40" spans="1:18" ht="15" customHeight="1" x14ac:dyDescent="0.35">
      <c r="A40" s="7"/>
      <c r="B40" s="6"/>
      <c r="E40" s="25" t="s">
        <v>60</v>
      </c>
      <c r="F40" s="119">
        <f>TTEST(F26:F35,G26:G35,2,2)</f>
        <v>8.4890856947666422E-3</v>
      </c>
      <c r="G40" s="119"/>
      <c r="I40" s="25" t="s">
        <v>60</v>
      </c>
      <c r="J40" s="118">
        <f>TTEST(J26:J35,K26:K35,2,2)</f>
        <v>3.8102868416536944E-12</v>
      </c>
      <c r="K40" s="118"/>
    </row>
    <row r="41" spans="1:18" ht="15" customHeight="1" x14ac:dyDescent="0.35">
      <c r="A41" s="7"/>
      <c r="B41" s="6"/>
    </row>
    <row r="42" spans="1:18" ht="18" customHeight="1" x14ac:dyDescent="0.35">
      <c r="A42" s="6" t="s">
        <v>217</v>
      </c>
      <c r="B42" s="16"/>
      <c r="C42" s="16"/>
      <c r="D42" s="7"/>
      <c r="G42" s="17"/>
    </row>
    <row r="43" spans="1:18" ht="18" customHeight="1" x14ac:dyDescent="0.35">
      <c r="A43" s="8" t="s">
        <v>122</v>
      </c>
      <c r="B43" s="5"/>
      <c r="C43" s="16"/>
      <c r="D43" s="16"/>
      <c r="E43" s="7"/>
      <c r="F43" s="8" t="s">
        <v>123</v>
      </c>
      <c r="M43" s="6" t="s">
        <v>218</v>
      </c>
    </row>
    <row r="44" spans="1:18" ht="18" customHeight="1" x14ac:dyDescent="0.35">
      <c r="A44" s="32" t="s">
        <v>7</v>
      </c>
      <c r="B44" s="32" t="s">
        <v>53</v>
      </c>
      <c r="C44" s="32" t="s">
        <v>113</v>
      </c>
      <c r="E44" s="7"/>
      <c r="F44" s="32" t="s">
        <v>7</v>
      </c>
      <c r="G44" s="32" t="s">
        <v>53</v>
      </c>
      <c r="H44" s="32" t="s">
        <v>113</v>
      </c>
      <c r="M44" s="6" t="s">
        <v>116</v>
      </c>
    </row>
    <row r="45" spans="1:18" ht="15" customHeight="1" x14ac:dyDescent="0.35">
      <c r="B45" s="7">
        <v>79</v>
      </c>
      <c r="C45" s="7">
        <v>96</v>
      </c>
      <c r="D45" s="14"/>
      <c r="G45" s="7">
        <v>48</v>
      </c>
      <c r="H45" s="7">
        <v>64</v>
      </c>
      <c r="M45" s="46" t="s">
        <v>100</v>
      </c>
      <c r="N45" s="49" t="s">
        <v>105</v>
      </c>
      <c r="O45" s="49" t="s">
        <v>118</v>
      </c>
      <c r="P45" s="49" t="s">
        <v>108</v>
      </c>
      <c r="Q45" s="49" t="s">
        <v>119</v>
      </c>
      <c r="R45" s="49" t="s">
        <v>120</v>
      </c>
    </row>
    <row r="46" spans="1:18" ht="15" customHeight="1" x14ac:dyDescent="0.35">
      <c r="B46" s="7">
        <v>82</v>
      </c>
      <c r="C46" s="7">
        <v>98</v>
      </c>
      <c r="D46" s="14"/>
      <c r="G46" s="7">
        <v>49</v>
      </c>
      <c r="H46" s="7">
        <v>62</v>
      </c>
      <c r="M46" s="6" t="s">
        <v>101</v>
      </c>
      <c r="N46" s="50">
        <v>3</v>
      </c>
      <c r="O46" s="6">
        <v>13062.45</v>
      </c>
      <c r="P46" s="6">
        <v>4354.1499999999996</v>
      </c>
      <c r="Q46" s="50">
        <v>789.95</v>
      </c>
      <c r="R46" s="50" t="s">
        <v>109</v>
      </c>
    </row>
    <row r="47" spans="1:18" ht="15" customHeight="1" x14ac:dyDescent="0.3">
      <c r="B47" s="7">
        <v>78</v>
      </c>
      <c r="C47" s="7">
        <v>91</v>
      </c>
      <c r="G47" s="7">
        <v>48</v>
      </c>
      <c r="H47" s="7">
        <v>66</v>
      </c>
      <c r="M47" s="6" t="s">
        <v>102</v>
      </c>
      <c r="N47" s="50">
        <v>38</v>
      </c>
      <c r="O47" s="6">
        <v>209.45</v>
      </c>
      <c r="P47" s="1">
        <v>5.51</v>
      </c>
      <c r="Q47" s="50"/>
      <c r="R47" s="50"/>
    </row>
    <row r="48" spans="1:18" ht="15" customHeight="1" x14ac:dyDescent="0.3">
      <c r="B48" s="7">
        <v>77</v>
      </c>
      <c r="C48" s="7">
        <v>93</v>
      </c>
      <c r="G48" s="7">
        <v>47</v>
      </c>
      <c r="H48" s="7">
        <v>64</v>
      </c>
      <c r="M48" s="31" t="s">
        <v>103</v>
      </c>
      <c r="N48" s="51">
        <v>41</v>
      </c>
      <c r="O48" s="29">
        <v>13271.9</v>
      </c>
      <c r="P48" s="51"/>
      <c r="Q48" s="51"/>
      <c r="R48" s="51"/>
    </row>
    <row r="49" spans="1:19" ht="15" customHeight="1" x14ac:dyDescent="0.35">
      <c r="B49" s="7">
        <v>79</v>
      </c>
      <c r="C49" s="7">
        <v>98</v>
      </c>
      <c r="G49" s="7">
        <v>48</v>
      </c>
      <c r="H49" s="7">
        <v>60</v>
      </c>
      <c r="M49" s="6" t="s">
        <v>117</v>
      </c>
      <c r="N49" s="50"/>
      <c r="O49" s="50"/>
      <c r="P49" s="50"/>
      <c r="Q49" s="50"/>
      <c r="R49" s="50"/>
    </row>
    <row r="50" spans="1:19" ht="15" customHeight="1" x14ac:dyDescent="0.35">
      <c r="B50" s="7">
        <v>79</v>
      </c>
      <c r="C50" s="7">
        <v>95</v>
      </c>
      <c r="G50" s="7">
        <v>49</v>
      </c>
      <c r="H50" s="7">
        <v>62</v>
      </c>
      <c r="N50" s="50"/>
      <c r="O50" s="50"/>
      <c r="P50" s="50"/>
      <c r="Q50" s="50"/>
      <c r="R50" s="50"/>
    </row>
    <row r="51" spans="1:19" ht="15" customHeight="1" x14ac:dyDescent="0.35">
      <c r="B51" s="7">
        <v>77</v>
      </c>
      <c r="C51" s="7">
        <v>98</v>
      </c>
      <c r="G51" s="7">
        <v>47</v>
      </c>
      <c r="H51" s="7">
        <v>66</v>
      </c>
      <c r="M51" s="46" t="s">
        <v>100</v>
      </c>
      <c r="N51" s="49" t="s">
        <v>105</v>
      </c>
      <c r="O51" s="49" t="s">
        <v>107</v>
      </c>
      <c r="P51" s="49" t="s">
        <v>108</v>
      </c>
      <c r="Q51" s="49" t="s">
        <v>119</v>
      </c>
      <c r="R51" s="49" t="s">
        <v>120</v>
      </c>
    </row>
    <row r="52" spans="1:19" ht="15" customHeight="1" x14ac:dyDescent="0.35">
      <c r="B52" s="7">
        <v>78</v>
      </c>
      <c r="C52" s="7">
        <v>89</v>
      </c>
      <c r="G52" s="7">
        <v>49</v>
      </c>
      <c r="H52" s="7">
        <v>65</v>
      </c>
      <c r="M52" s="6" t="s">
        <v>110</v>
      </c>
      <c r="N52" s="50">
        <v>1</v>
      </c>
      <c r="O52" s="6">
        <v>10371.01</v>
      </c>
      <c r="P52" s="6">
        <v>10371.01</v>
      </c>
      <c r="Q52" s="6">
        <v>1881.55</v>
      </c>
      <c r="R52" s="50" t="s">
        <v>109</v>
      </c>
    </row>
    <row r="53" spans="1:19" ht="15" customHeight="1" x14ac:dyDescent="0.35">
      <c r="B53" s="7">
        <v>77</v>
      </c>
      <c r="C53" s="7">
        <v>96</v>
      </c>
      <c r="G53" s="7">
        <v>47</v>
      </c>
      <c r="H53" s="7">
        <v>65</v>
      </c>
      <c r="M53" s="6" t="s">
        <v>104</v>
      </c>
      <c r="N53" s="50">
        <v>1</v>
      </c>
      <c r="O53" s="6">
        <v>2672.77</v>
      </c>
      <c r="P53" s="6">
        <v>2672.77</v>
      </c>
      <c r="Q53" s="6">
        <v>484.9</v>
      </c>
      <c r="R53" s="50" t="s">
        <v>109</v>
      </c>
    </row>
    <row r="54" spans="1:19" ht="15" customHeight="1" x14ac:dyDescent="0.3">
      <c r="B54" s="7">
        <v>80</v>
      </c>
      <c r="C54" s="7">
        <v>100</v>
      </c>
      <c r="F54" s="31"/>
      <c r="G54" s="23">
        <v>50</v>
      </c>
      <c r="H54" s="23">
        <v>62</v>
      </c>
      <c r="M54" s="29" t="s">
        <v>111</v>
      </c>
      <c r="N54" s="52">
        <v>1</v>
      </c>
      <c r="O54" s="29">
        <v>3.44</v>
      </c>
      <c r="P54" s="29">
        <v>3.44</v>
      </c>
      <c r="Q54" s="29">
        <v>0.62</v>
      </c>
      <c r="R54" s="51">
        <v>0.43469999999999998</v>
      </c>
    </row>
    <row r="55" spans="1:19" ht="15" customHeight="1" x14ac:dyDescent="0.35">
      <c r="A55" s="31"/>
      <c r="B55" s="23">
        <v>84</v>
      </c>
      <c r="C55" s="23">
        <v>98</v>
      </c>
      <c r="F55" s="7" t="s">
        <v>59</v>
      </c>
      <c r="G55" s="14">
        <f>AVERAGE(G45:G54)</f>
        <v>48.2</v>
      </c>
      <c r="H55" s="14">
        <f>AVERAGE(H45:H54)</f>
        <v>63.6</v>
      </c>
      <c r="M55" s="46" t="s">
        <v>175</v>
      </c>
      <c r="N55" s="32" t="s">
        <v>114</v>
      </c>
      <c r="O55" s="32" t="s">
        <v>142</v>
      </c>
    </row>
    <row r="56" spans="1:19" ht="15" customHeight="1" x14ac:dyDescent="0.35">
      <c r="A56" s="7" t="s">
        <v>59</v>
      </c>
      <c r="B56" s="14">
        <f>AVERAGE(B45:B55)</f>
        <v>79.090909090909093</v>
      </c>
      <c r="C56" s="14">
        <f>AVERAGE(C45:C55)</f>
        <v>95.63636363636364</v>
      </c>
      <c r="F56" s="7" t="s">
        <v>52</v>
      </c>
      <c r="G56" s="10">
        <f>STDEV(G45:G54)</f>
        <v>1.0327955589886444</v>
      </c>
      <c r="H56" s="10">
        <f>STDEV(H45:H54)</f>
        <v>2.0110804171997807</v>
      </c>
      <c r="M56" s="6" t="s">
        <v>176</v>
      </c>
      <c r="N56" s="98">
        <f>B56-G55</f>
        <v>30.890909090909091</v>
      </c>
      <c r="O56" s="70">
        <f>TTEST(B45:B55,G45:G54,2,2)</f>
        <v>7.2579568178303624E-20</v>
      </c>
    </row>
    <row r="57" spans="1:19" ht="15" customHeight="1" x14ac:dyDescent="0.35">
      <c r="A57" s="7" t="s">
        <v>52</v>
      </c>
      <c r="B57" s="10">
        <f>STDEV(B45:B55)</f>
        <v>2.2115399817568506</v>
      </c>
      <c r="C57" s="10">
        <f>STDEV(C45:C55)</f>
        <v>3.3844564489065969</v>
      </c>
      <c r="D57" s="7"/>
      <c r="E57" s="7"/>
      <c r="F57" s="9" t="s">
        <v>58</v>
      </c>
      <c r="G57" s="15">
        <v>10</v>
      </c>
      <c r="H57" s="15">
        <v>10</v>
      </c>
      <c r="M57" s="6" t="s">
        <v>177</v>
      </c>
      <c r="N57" s="100">
        <f>C56-H55</f>
        <v>32.036363636363639</v>
      </c>
      <c r="O57" s="70">
        <f>TTEST(C45:C55,H45:H54,2,2)</f>
        <v>2.555415440895159E-16</v>
      </c>
    </row>
    <row r="58" spans="1:19" ht="15" customHeight="1" x14ac:dyDescent="0.35">
      <c r="A58" s="9" t="s">
        <v>58</v>
      </c>
      <c r="B58" s="15">
        <v>11</v>
      </c>
      <c r="C58" s="15">
        <v>11</v>
      </c>
      <c r="D58" s="16"/>
      <c r="E58" s="5"/>
      <c r="F58" s="23" t="s">
        <v>6</v>
      </c>
      <c r="G58" s="24">
        <f>G56/SQRT(G57)</f>
        <v>0.32659863237109038</v>
      </c>
      <c r="H58" s="24">
        <f>H56/SQRT(H57)</f>
        <v>0.63595946761129707</v>
      </c>
      <c r="M58" s="6" t="s">
        <v>178</v>
      </c>
      <c r="N58" s="98">
        <f>B56-C56</f>
        <v>-16.545454545454547</v>
      </c>
      <c r="O58" s="70">
        <f>B60</f>
        <v>1.4977141634384167E-11</v>
      </c>
    </row>
    <row r="59" spans="1:19" ht="15" customHeight="1" x14ac:dyDescent="0.35">
      <c r="A59" s="23" t="s">
        <v>6</v>
      </c>
      <c r="B59" s="24">
        <f>B57/SQRT(B58)</f>
        <v>0.66680439348699083</v>
      </c>
      <c r="C59" s="24">
        <f>C57/SQRT(C58)</f>
        <v>1.0204520145747111</v>
      </c>
      <c r="F59" s="25" t="s">
        <v>60</v>
      </c>
      <c r="G59" s="122">
        <f>TTEST(G45:G54,H45:H54,2,2)</f>
        <v>2.6647676164791337E-14</v>
      </c>
      <c r="H59" s="122"/>
      <c r="M59" s="31" t="s">
        <v>179</v>
      </c>
      <c r="N59" s="99">
        <f>G55-H55</f>
        <v>-15.399999999999999</v>
      </c>
      <c r="O59" s="74">
        <f>G59</f>
        <v>2.6647676164791337E-14</v>
      </c>
    </row>
    <row r="60" spans="1:19" ht="15" customHeight="1" x14ac:dyDescent="0.35">
      <c r="A60" s="25" t="s">
        <v>60</v>
      </c>
      <c r="B60" s="122">
        <f>TTEST(B45:B55,C45:C55,2,2)</f>
        <v>1.4977141634384167E-11</v>
      </c>
      <c r="C60" s="122"/>
      <c r="D60" s="5"/>
      <c r="E60" s="5"/>
      <c r="F60" s="5"/>
      <c r="G60" s="7"/>
      <c r="H60" s="7"/>
    </row>
    <row r="61" spans="1:19" ht="15" customHeight="1" x14ac:dyDescent="0.35">
      <c r="B61" s="6"/>
      <c r="C61" s="8"/>
      <c r="G61" s="7"/>
      <c r="H61" s="7"/>
    </row>
    <row r="62" spans="1:19" ht="15" customHeight="1" x14ac:dyDescent="0.35">
      <c r="C62" s="7"/>
      <c r="D62" s="7"/>
    </row>
    <row r="63" spans="1:19" ht="18" customHeight="1" x14ac:dyDescent="0.35">
      <c r="A63" s="6" t="s">
        <v>219</v>
      </c>
      <c r="B63" s="16"/>
      <c r="C63" s="16"/>
      <c r="D63" s="7"/>
      <c r="F63" s="5"/>
      <c r="M63" s="6" t="s">
        <v>220</v>
      </c>
      <c r="S63" s="17"/>
    </row>
    <row r="64" spans="1:19" ht="18" customHeight="1" x14ac:dyDescent="0.35">
      <c r="A64" s="32" t="s">
        <v>7</v>
      </c>
      <c r="B64" s="32" t="s">
        <v>121</v>
      </c>
      <c r="C64" s="34" t="s">
        <v>124</v>
      </c>
      <c r="D64" s="57" t="s">
        <v>54</v>
      </c>
      <c r="E64" s="34" t="s">
        <v>125</v>
      </c>
      <c r="M64" s="6" t="s">
        <v>116</v>
      </c>
    </row>
    <row r="65" spans="1:18" ht="15" customHeight="1" x14ac:dyDescent="0.35">
      <c r="B65" s="7">
        <v>55</v>
      </c>
      <c r="C65" s="7">
        <v>67</v>
      </c>
      <c r="D65" s="7">
        <v>113</v>
      </c>
      <c r="E65" s="7">
        <v>143</v>
      </c>
      <c r="M65" s="46" t="s">
        <v>100</v>
      </c>
      <c r="N65" s="49" t="s">
        <v>105</v>
      </c>
      <c r="O65" s="49" t="s">
        <v>118</v>
      </c>
      <c r="P65" s="49" t="s">
        <v>108</v>
      </c>
      <c r="Q65" s="49" t="s">
        <v>119</v>
      </c>
      <c r="R65" s="49" t="s">
        <v>120</v>
      </c>
    </row>
    <row r="66" spans="1:18" ht="15" customHeight="1" x14ac:dyDescent="0.35">
      <c r="B66" s="7">
        <v>54</v>
      </c>
      <c r="C66" s="7">
        <v>61</v>
      </c>
      <c r="D66" s="7">
        <v>106</v>
      </c>
      <c r="E66" s="7">
        <v>147</v>
      </c>
      <c r="M66" s="6" t="s">
        <v>101</v>
      </c>
      <c r="N66" s="50">
        <v>3</v>
      </c>
      <c r="O66" s="6">
        <v>13062.45</v>
      </c>
      <c r="P66" s="6">
        <v>4354.1499999999996</v>
      </c>
      <c r="Q66" s="50">
        <v>789.95</v>
      </c>
      <c r="R66" s="50" t="s">
        <v>109</v>
      </c>
    </row>
    <row r="67" spans="1:18" ht="15" customHeight="1" x14ac:dyDescent="0.3">
      <c r="B67" s="7">
        <v>55</v>
      </c>
      <c r="C67" s="7">
        <v>67</v>
      </c>
      <c r="D67" s="7">
        <v>119</v>
      </c>
      <c r="E67" s="7">
        <v>147</v>
      </c>
      <c r="M67" s="6" t="s">
        <v>102</v>
      </c>
      <c r="N67" s="50">
        <v>38</v>
      </c>
      <c r="O67" s="6">
        <v>209.45</v>
      </c>
      <c r="P67" s="1">
        <v>5.51</v>
      </c>
      <c r="Q67" s="50"/>
      <c r="R67" s="50"/>
    </row>
    <row r="68" spans="1:18" ht="15" customHeight="1" x14ac:dyDescent="0.3">
      <c r="B68" s="7">
        <v>55</v>
      </c>
      <c r="C68" s="7">
        <v>67</v>
      </c>
      <c r="D68" s="7">
        <v>143</v>
      </c>
      <c r="E68" s="7">
        <v>156</v>
      </c>
      <c r="M68" s="31" t="s">
        <v>103</v>
      </c>
      <c r="N68" s="51">
        <v>41</v>
      </c>
      <c r="O68" s="29">
        <v>13271.9</v>
      </c>
      <c r="P68" s="51"/>
      <c r="Q68" s="51"/>
      <c r="R68" s="51"/>
    </row>
    <row r="69" spans="1:18" ht="15" customHeight="1" x14ac:dyDescent="0.35">
      <c r="B69" s="7">
        <v>54</v>
      </c>
      <c r="C69" s="7">
        <v>70</v>
      </c>
      <c r="D69" s="7">
        <v>109</v>
      </c>
      <c r="E69" s="7">
        <v>147</v>
      </c>
      <c r="M69" s="6" t="s">
        <v>117</v>
      </c>
      <c r="N69" s="50"/>
      <c r="O69" s="50"/>
      <c r="P69" s="50"/>
      <c r="Q69" s="50"/>
      <c r="R69" s="50"/>
    </row>
    <row r="70" spans="1:18" ht="15" customHeight="1" x14ac:dyDescent="0.35">
      <c r="B70" s="7">
        <v>54</v>
      </c>
      <c r="C70" s="7">
        <v>69</v>
      </c>
      <c r="D70" s="7">
        <v>147</v>
      </c>
      <c r="E70" s="7">
        <v>147</v>
      </c>
      <c r="N70" s="50"/>
      <c r="O70" s="50"/>
      <c r="P70" s="50"/>
      <c r="Q70" s="50"/>
      <c r="R70" s="50"/>
    </row>
    <row r="71" spans="1:18" ht="15" customHeight="1" x14ac:dyDescent="0.35">
      <c r="B71" s="7">
        <v>55</v>
      </c>
      <c r="C71" s="7">
        <v>67</v>
      </c>
      <c r="D71" s="7">
        <v>147</v>
      </c>
      <c r="E71" s="7">
        <v>151</v>
      </c>
      <c r="M71" s="46" t="s">
        <v>100</v>
      </c>
      <c r="N71" s="49" t="s">
        <v>105</v>
      </c>
      <c r="O71" s="49" t="s">
        <v>107</v>
      </c>
      <c r="P71" s="49" t="s">
        <v>108</v>
      </c>
      <c r="Q71" s="49" t="s">
        <v>119</v>
      </c>
      <c r="R71" s="49" t="s">
        <v>120</v>
      </c>
    </row>
    <row r="72" spans="1:18" ht="15" customHeight="1" x14ac:dyDescent="0.35">
      <c r="A72" s="31"/>
      <c r="B72" s="23" t="s">
        <v>61</v>
      </c>
      <c r="C72" s="23" t="s">
        <v>61</v>
      </c>
      <c r="D72" s="23">
        <v>149</v>
      </c>
      <c r="E72" s="23" t="s">
        <v>61</v>
      </c>
      <c r="M72" s="6" t="s">
        <v>110</v>
      </c>
      <c r="N72" s="50">
        <v>1</v>
      </c>
      <c r="O72" s="6">
        <v>10371.01</v>
      </c>
      <c r="P72" s="6">
        <v>10371.01</v>
      </c>
      <c r="Q72" s="6">
        <v>1881.55</v>
      </c>
      <c r="R72" s="50" t="s">
        <v>109</v>
      </c>
    </row>
    <row r="73" spans="1:18" ht="15" customHeight="1" x14ac:dyDescent="0.35">
      <c r="A73" s="7" t="s">
        <v>59</v>
      </c>
      <c r="B73" s="14">
        <f>AVERAGE(B65:B72)</f>
        <v>54.571428571428569</v>
      </c>
      <c r="C73" s="14">
        <f t="shared" ref="C73:E73" si="0">AVERAGE(C65:C72)</f>
        <v>66.857142857142861</v>
      </c>
      <c r="D73" s="14">
        <f t="shared" si="0"/>
        <v>129.125</v>
      </c>
      <c r="E73" s="14">
        <f t="shared" si="0"/>
        <v>148.28571428571428</v>
      </c>
      <c r="M73" s="6" t="s">
        <v>104</v>
      </c>
      <c r="N73" s="50">
        <v>1</v>
      </c>
      <c r="O73" s="6">
        <v>2672.77</v>
      </c>
      <c r="P73" s="6">
        <v>2672.77</v>
      </c>
      <c r="Q73" s="6">
        <v>484.9</v>
      </c>
      <c r="R73" s="50" t="s">
        <v>109</v>
      </c>
    </row>
    <row r="74" spans="1:18" ht="15" customHeight="1" x14ac:dyDescent="0.3">
      <c r="A74" s="7" t="s">
        <v>52</v>
      </c>
      <c r="B74" s="10">
        <f>STDEV(B65:B72)</f>
        <v>0.53452248382484879</v>
      </c>
      <c r="C74" s="10">
        <f>STDEV(C65:C72)</f>
        <v>2.8535691936340251</v>
      </c>
      <c r="D74" s="10">
        <f t="shared" ref="D74:E74" si="1">STDEV(D65:D72)</f>
        <v>19.007047565123237</v>
      </c>
      <c r="E74" s="10">
        <f t="shared" si="1"/>
        <v>4.1115400891590372</v>
      </c>
      <c r="M74" s="29" t="s">
        <v>111</v>
      </c>
      <c r="N74" s="52">
        <v>1</v>
      </c>
      <c r="O74" s="29">
        <v>3.44</v>
      </c>
      <c r="P74" s="29">
        <v>3.44</v>
      </c>
      <c r="Q74" s="29">
        <v>0.62</v>
      </c>
      <c r="R74" s="51">
        <v>0.43469999999999998</v>
      </c>
    </row>
    <row r="75" spans="1:18" ht="15" customHeight="1" x14ac:dyDescent="0.35">
      <c r="A75" s="9" t="s">
        <v>58</v>
      </c>
      <c r="B75" s="15">
        <v>7</v>
      </c>
      <c r="C75" s="15">
        <v>7</v>
      </c>
      <c r="D75" s="7">
        <v>8</v>
      </c>
      <c r="E75" s="7">
        <v>7</v>
      </c>
      <c r="M75" s="46" t="s">
        <v>175</v>
      </c>
      <c r="N75" s="32" t="s">
        <v>114</v>
      </c>
      <c r="O75" s="32" t="s">
        <v>142</v>
      </c>
    </row>
    <row r="76" spans="1:18" ht="15" customHeight="1" x14ac:dyDescent="0.35">
      <c r="A76" s="23" t="s">
        <v>6</v>
      </c>
      <c r="B76" s="24">
        <f>B74/SQRT(B75)</f>
        <v>0.20203050891044214</v>
      </c>
      <c r="C76" s="24">
        <f>C74/SQRT(C75)</f>
        <v>1.0785477764672498</v>
      </c>
      <c r="D76" s="24">
        <f t="shared" ref="D76" si="2">D74/SQRT(D75)</f>
        <v>6.7200061118169483</v>
      </c>
      <c r="E76" s="24">
        <f>E74/SQRT(E75)</f>
        <v>1.5540160830553065</v>
      </c>
      <c r="M76" s="6" t="s">
        <v>180</v>
      </c>
      <c r="N76" s="98">
        <f>B73-C73</f>
        <v>-12.285714285714292</v>
      </c>
      <c r="O76" s="70">
        <f>TTEST(B65:B71,C65:C71,2,2)</f>
        <v>1.0428906186844477E-7</v>
      </c>
    </row>
    <row r="77" spans="1:18" ht="15" customHeight="1" x14ac:dyDescent="0.35">
      <c r="B77" s="6"/>
      <c r="M77" s="6" t="s">
        <v>181</v>
      </c>
      <c r="N77" s="100">
        <f>D73-E73</f>
        <v>-19.160714285714278</v>
      </c>
      <c r="O77" s="70">
        <f>TTEST(D65:D72,E65:E71,2,2)</f>
        <v>2.1892359314754396E-2</v>
      </c>
    </row>
    <row r="78" spans="1:18" ht="18" customHeight="1" x14ac:dyDescent="0.35">
      <c r="B78" s="6"/>
      <c r="M78" s="6" t="s">
        <v>182</v>
      </c>
      <c r="N78" s="98">
        <f>B73-D73</f>
        <v>-74.553571428571431</v>
      </c>
      <c r="O78" s="70">
        <f>TTEST(B65:B71,D65:D72,2,2)</f>
        <v>1.2403109671561154E-7</v>
      </c>
    </row>
    <row r="79" spans="1:18" ht="18" customHeight="1" x14ac:dyDescent="0.35">
      <c r="A79" s="5" t="s">
        <v>221</v>
      </c>
      <c r="B79" s="5"/>
      <c r="M79" s="31" t="s">
        <v>183</v>
      </c>
      <c r="N79" s="99">
        <f>C73-E73</f>
        <v>-81.428571428571416</v>
      </c>
      <c r="O79" s="74">
        <f>TTEST(C65:C71,E65:E71,2,2)</f>
        <v>1.6049778099685273E-14</v>
      </c>
    </row>
    <row r="80" spans="1:18" ht="18" customHeight="1" x14ac:dyDescent="0.35">
      <c r="A80" s="8" t="s">
        <v>153</v>
      </c>
      <c r="B80" s="6"/>
    </row>
    <row r="81" spans="1:7" ht="15" customHeight="1" x14ac:dyDescent="0.35">
      <c r="A81" s="46" t="s">
        <v>148</v>
      </c>
      <c r="B81" s="32" t="s">
        <v>152</v>
      </c>
      <c r="C81" s="32" t="s">
        <v>39</v>
      </c>
      <c r="D81" s="32" t="s">
        <v>40</v>
      </c>
      <c r="E81" s="32" t="s">
        <v>41</v>
      </c>
      <c r="F81" s="32" t="s">
        <v>42</v>
      </c>
      <c r="G81" s="32" t="s">
        <v>43</v>
      </c>
    </row>
    <row r="82" spans="1:7" ht="15" customHeight="1" x14ac:dyDescent="0.35">
      <c r="B82" s="81">
        <v>6.9484173287491138E-2</v>
      </c>
      <c r="C82" s="81">
        <v>2.2907739670778291</v>
      </c>
      <c r="D82" s="81">
        <v>1.5425839921388715</v>
      </c>
      <c r="E82" s="81">
        <v>3.2393095521774611</v>
      </c>
      <c r="F82" s="81">
        <v>1.8047905716828441</v>
      </c>
      <c r="G82" s="81">
        <v>0.31790093612795617</v>
      </c>
    </row>
    <row r="83" spans="1:7" ht="15" customHeight="1" x14ac:dyDescent="0.35">
      <c r="B83" s="81">
        <v>8.0015239565349075E-2</v>
      </c>
      <c r="C83" s="81">
        <v>3.456670131859787</v>
      </c>
      <c r="D83" s="81">
        <v>1.9220273433422788</v>
      </c>
      <c r="E83" s="81">
        <v>3.2616170126596837</v>
      </c>
      <c r="F83" s="81">
        <v>1.5633800999140741</v>
      </c>
      <c r="G83" s="81">
        <v>0.34744657207624974</v>
      </c>
    </row>
    <row r="84" spans="1:7" ht="15" customHeight="1" x14ac:dyDescent="0.35">
      <c r="B84" s="81">
        <v>4.2077186518717155E-2</v>
      </c>
      <c r="C84" s="81">
        <v>1.1471949516552542</v>
      </c>
      <c r="D84" s="81">
        <v>1.8859567016373453</v>
      </c>
      <c r="E84" s="81">
        <v>2.8977882238167436</v>
      </c>
      <c r="F84" s="81">
        <v>1.6490485923277627</v>
      </c>
      <c r="G84" s="81">
        <v>0.23336120935012183</v>
      </c>
    </row>
    <row r="85" spans="1:7" ht="15" customHeight="1" x14ac:dyDescent="0.35">
      <c r="B85" s="81">
        <v>6.0665326787293417E-2</v>
      </c>
      <c r="C85" s="81">
        <v>2.2545360544249879</v>
      </c>
      <c r="D85" s="81">
        <v>1.8194910156044755</v>
      </c>
      <c r="E85" s="81">
        <v>3.0063851827900985</v>
      </c>
      <c r="F85" s="81">
        <v>1.4163316405635846</v>
      </c>
      <c r="G85" s="81">
        <v>0.36768868903529439</v>
      </c>
    </row>
    <row r="86" spans="1:7" ht="15" customHeight="1" x14ac:dyDescent="0.35">
      <c r="A86" s="31"/>
      <c r="B86" s="82">
        <v>8.5847962479847162E-2</v>
      </c>
      <c r="C86" s="82">
        <v>1.1453203569112795</v>
      </c>
      <c r="D86" s="82">
        <v>1.9286658687835676</v>
      </c>
      <c r="E86" s="82">
        <v>2.7891471809185084</v>
      </c>
      <c r="F86" s="82">
        <v>2.1534265853149264</v>
      </c>
      <c r="G86" s="82">
        <v>0.30913537379048739</v>
      </c>
    </row>
    <row r="87" spans="1:7" ht="15" customHeight="1" x14ac:dyDescent="0.35">
      <c r="A87" s="6" t="s">
        <v>1</v>
      </c>
      <c r="B87" s="81">
        <f>AVERAGE(B82:B86)</f>
        <v>6.7617977727739587E-2</v>
      </c>
      <c r="C87" s="81">
        <f t="shared" ref="C87:G87" si="3">AVERAGE(C82:C86)</f>
        <v>2.0588990923858272</v>
      </c>
      <c r="D87" s="81">
        <f t="shared" si="3"/>
        <v>1.8197449843013078</v>
      </c>
      <c r="E87" s="81">
        <f t="shared" si="3"/>
        <v>3.0388494304724993</v>
      </c>
      <c r="F87" s="81">
        <f t="shared" si="3"/>
        <v>1.7173954979606385</v>
      </c>
      <c r="G87" s="81">
        <f t="shared" si="3"/>
        <v>0.31510655607602189</v>
      </c>
    </row>
    <row r="88" spans="1:7" ht="15" customHeight="1" x14ac:dyDescent="0.35">
      <c r="A88" s="31" t="s">
        <v>149</v>
      </c>
      <c r="B88" s="82">
        <f>STDEV(B82:B86)/SQRT(5)</f>
        <v>7.7142028158524792E-3</v>
      </c>
      <c r="C88" s="82">
        <f t="shared" ref="C88:G88" si="4">STDEV(C82:C86)/SQRT(5)</f>
        <v>0.43079195694430117</v>
      </c>
      <c r="D88" s="82">
        <f t="shared" si="4"/>
        <v>7.1947102664574408E-2</v>
      </c>
      <c r="E88" s="82">
        <f t="shared" si="4"/>
        <v>9.3035762183307127E-2</v>
      </c>
      <c r="F88" s="82">
        <f t="shared" si="4"/>
        <v>0.12585557131611036</v>
      </c>
      <c r="G88" s="82">
        <f t="shared" si="4"/>
        <v>2.2952693339280347E-2</v>
      </c>
    </row>
    <row r="89" spans="1:7" ht="18" customHeight="1" x14ac:dyDescent="0.35">
      <c r="C89" s="7"/>
      <c r="D89" s="7"/>
      <c r="E89" s="7"/>
      <c r="F89" s="7"/>
      <c r="G89" s="7"/>
    </row>
    <row r="90" spans="1:7" ht="15" customHeight="1" x14ac:dyDescent="0.35">
      <c r="A90" s="57" t="s">
        <v>2</v>
      </c>
      <c r="B90" s="32" t="s">
        <v>152</v>
      </c>
      <c r="C90" s="32" t="s">
        <v>39</v>
      </c>
      <c r="D90" s="32" t="s">
        <v>40</v>
      </c>
      <c r="E90" s="32" t="s">
        <v>41</v>
      </c>
      <c r="F90" s="32" t="s">
        <v>42</v>
      </c>
      <c r="G90" s="32" t="s">
        <v>43</v>
      </c>
    </row>
    <row r="91" spans="1:7" ht="15" customHeight="1" x14ac:dyDescent="0.3">
      <c r="B91" s="60">
        <v>3.3333459220970162E-2</v>
      </c>
      <c r="C91" s="61">
        <v>0.97410077909268178</v>
      </c>
      <c r="D91" s="61">
        <v>1.0530970281925867</v>
      </c>
      <c r="E91" s="61">
        <v>1.2596417971362477</v>
      </c>
      <c r="F91" s="61">
        <v>1.2048600539763148</v>
      </c>
      <c r="G91" s="61">
        <v>0.13127650298443388</v>
      </c>
    </row>
    <row r="92" spans="1:7" ht="15" customHeight="1" x14ac:dyDescent="0.3">
      <c r="B92" s="61">
        <v>4.576154645643786E-2</v>
      </c>
      <c r="C92" s="61">
        <v>1.4100036808621259</v>
      </c>
      <c r="D92" s="61">
        <v>1.088781905784824</v>
      </c>
      <c r="E92" s="61">
        <v>1.7272934264705171</v>
      </c>
      <c r="F92" s="61">
        <v>1.2210386148435957</v>
      </c>
      <c r="G92" s="61">
        <v>0.12188806468965174</v>
      </c>
    </row>
    <row r="93" spans="1:7" ht="15" customHeight="1" x14ac:dyDescent="0.3">
      <c r="B93" s="61">
        <v>0.12848237165167417</v>
      </c>
      <c r="C93" s="61">
        <v>4.362959504366815</v>
      </c>
      <c r="D93" s="61">
        <v>1.7940472034565986</v>
      </c>
      <c r="E93" s="61">
        <v>1.2497520746749649</v>
      </c>
      <c r="F93" s="61">
        <v>1.1275780586847144</v>
      </c>
      <c r="G93" s="61">
        <v>0.25220697035213341</v>
      </c>
    </row>
    <row r="94" spans="1:7" ht="15" customHeight="1" x14ac:dyDescent="0.3">
      <c r="B94" s="61" t="s">
        <v>61</v>
      </c>
      <c r="C94" s="61">
        <v>1.7117371674784732</v>
      </c>
      <c r="D94" s="61">
        <v>1.3041657276134382</v>
      </c>
      <c r="E94" s="61">
        <v>1.7925606622224188</v>
      </c>
      <c r="F94" s="61">
        <v>1.0393662490764033</v>
      </c>
      <c r="G94" s="61">
        <v>0.14622898322661462</v>
      </c>
    </row>
    <row r="95" spans="1:7" ht="15" customHeight="1" x14ac:dyDescent="0.3">
      <c r="A95" s="31"/>
      <c r="B95" s="62">
        <v>6.6887806233687258E-2</v>
      </c>
      <c r="C95" s="62">
        <v>4.2880529580461237</v>
      </c>
      <c r="D95" s="62">
        <v>1.9673732281964187</v>
      </c>
      <c r="E95" s="62">
        <v>2.2491712945075339</v>
      </c>
      <c r="F95" s="62">
        <v>1.3022239980700121</v>
      </c>
      <c r="G95" s="62">
        <v>9.9485197141716303E-2</v>
      </c>
    </row>
    <row r="96" spans="1:7" ht="15" customHeight="1" x14ac:dyDescent="0.35">
      <c r="A96" s="6" t="s">
        <v>1</v>
      </c>
      <c r="B96" s="81">
        <f>AVERAGE(B91:B95)</f>
        <v>6.8616295890692361E-2</v>
      </c>
      <c r="C96" s="81">
        <f t="shared" ref="C96:G96" si="5">AVERAGE(C91:C95)</f>
        <v>2.549370817969244</v>
      </c>
      <c r="D96" s="81">
        <f t="shared" si="5"/>
        <v>1.4414930186487731</v>
      </c>
      <c r="E96" s="81">
        <f t="shared" si="5"/>
        <v>1.6556838510023364</v>
      </c>
      <c r="F96" s="81">
        <f t="shared" si="5"/>
        <v>1.1790133949302082</v>
      </c>
      <c r="G96" s="81">
        <f t="shared" si="5"/>
        <v>0.15021714367890998</v>
      </c>
    </row>
    <row r="97" spans="1:7" ht="15" customHeight="1" x14ac:dyDescent="0.35">
      <c r="A97" s="31" t="s">
        <v>149</v>
      </c>
      <c r="B97" s="82">
        <f>STDEV(B91:B95)/SQRT(4)</f>
        <v>2.1122959149305683E-2</v>
      </c>
      <c r="C97" s="82">
        <f t="shared" ref="C97:G97" si="6">STDEV(C91:C95)/SQRT(5)</f>
        <v>0.73462176691777636</v>
      </c>
      <c r="D97" s="82">
        <f t="shared" si="6"/>
        <v>0.18640812850069838</v>
      </c>
      <c r="E97" s="82">
        <f t="shared" si="6"/>
        <v>0.18677800376511314</v>
      </c>
      <c r="F97" s="82">
        <f t="shared" si="6"/>
        <v>4.4588081803599369E-2</v>
      </c>
      <c r="G97" s="82">
        <f t="shared" si="6"/>
        <v>2.6601546152786829E-2</v>
      </c>
    </row>
    <row r="98" spans="1:7" ht="15" customHeight="1" x14ac:dyDescent="0.3">
      <c r="A98" s="2"/>
      <c r="C98" s="7"/>
      <c r="D98" s="7"/>
      <c r="E98" s="7"/>
      <c r="F98" s="7"/>
      <c r="G98" s="7"/>
    </row>
    <row r="99" spans="1:7" ht="15" customHeight="1" x14ac:dyDescent="0.3">
      <c r="A99" s="84" t="s">
        <v>151</v>
      </c>
      <c r="B99" s="85">
        <f t="shared" ref="B99:G99" si="7">TTEST(B82:B86,B91:B95,2,2)</f>
        <v>0.96254030256021106</v>
      </c>
      <c r="C99" s="85">
        <f t="shared" si="7"/>
        <v>0.58049837618533329</v>
      </c>
      <c r="D99" s="85">
        <f t="shared" si="7"/>
        <v>9.4978917998962728E-2</v>
      </c>
      <c r="E99" s="85">
        <f t="shared" si="7"/>
        <v>1.6441961895126582E-4</v>
      </c>
      <c r="F99" s="85">
        <f t="shared" si="7"/>
        <v>3.7764511252651851E-3</v>
      </c>
      <c r="G99" s="85">
        <f t="shared" si="7"/>
        <v>1.5554293713216276E-3</v>
      </c>
    </row>
    <row r="100" spans="1:7" ht="15" customHeight="1" x14ac:dyDescent="0.3">
      <c r="A100" s="2"/>
      <c r="B100" s="6"/>
    </row>
    <row r="101" spans="1:7" ht="15" customHeight="1" x14ac:dyDescent="0.3">
      <c r="A101" s="2"/>
      <c r="B101" s="6"/>
    </row>
    <row r="102" spans="1:7" ht="15" customHeight="1" x14ac:dyDescent="0.3">
      <c r="A102" s="2"/>
      <c r="B102" s="6"/>
    </row>
    <row r="103" spans="1:7" ht="15" customHeight="1" x14ac:dyDescent="0.3">
      <c r="A103" s="2"/>
      <c r="B103" s="6"/>
    </row>
    <row r="104" spans="1:7" ht="15" customHeight="1" x14ac:dyDescent="0.3">
      <c r="A104" s="2"/>
      <c r="B104" s="6"/>
    </row>
    <row r="105" spans="1:7" ht="15" customHeight="1" x14ac:dyDescent="0.3">
      <c r="A105" s="2"/>
      <c r="B105" s="6"/>
    </row>
    <row r="106" spans="1:7" ht="15" customHeight="1" x14ac:dyDescent="0.3">
      <c r="A106" s="2"/>
      <c r="B106" s="6"/>
    </row>
    <row r="107" spans="1:7" ht="15" customHeight="1" x14ac:dyDescent="0.3">
      <c r="A107" s="2"/>
      <c r="B107" s="6"/>
    </row>
    <row r="108" spans="1:7" ht="15" customHeight="1" x14ac:dyDescent="0.3">
      <c r="A108" s="2"/>
      <c r="B108" s="6"/>
    </row>
    <row r="109" spans="1:7" ht="15" customHeight="1" x14ac:dyDescent="0.3">
      <c r="A109" s="2"/>
      <c r="B109" s="6"/>
    </row>
    <row r="110" spans="1:7" ht="15" customHeight="1" x14ac:dyDescent="0.3">
      <c r="A110" s="2"/>
      <c r="B110" s="6"/>
    </row>
    <row r="111" spans="1:7" ht="15" customHeight="1" x14ac:dyDescent="0.3">
      <c r="A111" s="2"/>
      <c r="B111" s="6"/>
    </row>
    <row r="112" spans="1:7" ht="15" customHeight="1" x14ac:dyDescent="0.3">
      <c r="A112" s="2"/>
      <c r="B112" s="6"/>
    </row>
    <row r="113" spans="1:2" ht="15" customHeight="1" x14ac:dyDescent="0.3">
      <c r="A113" s="2"/>
      <c r="B113" s="6"/>
    </row>
    <row r="114" spans="1:2" ht="15" customHeight="1" x14ac:dyDescent="0.3">
      <c r="A114" s="2"/>
      <c r="B114" s="6"/>
    </row>
    <row r="115" spans="1:2" ht="15" customHeight="1" x14ac:dyDescent="0.3">
      <c r="A115" s="2"/>
      <c r="B115" s="6"/>
    </row>
    <row r="116" spans="1:2" ht="15" customHeight="1" x14ac:dyDescent="0.3">
      <c r="A116" s="2"/>
      <c r="B116" s="6"/>
    </row>
    <row r="117" spans="1:2" ht="15" customHeight="1" x14ac:dyDescent="0.3">
      <c r="A117" s="2"/>
      <c r="B117" s="6"/>
    </row>
    <row r="118" spans="1:2" ht="15" customHeight="1" x14ac:dyDescent="0.3">
      <c r="A118" s="2"/>
      <c r="B118" s="6"/>
    </row>
    <row r="119" spans="1:2" ht="15" customHeight="1" x14ac:dyDescent="0.3">
      <c r="A119" s="2"/>
      <c r="B119" s="6"/>
    </row>
    <row r="120" spans="1:2" ht="15" customHeight="1" x14ac:dyDescent="0.3">
      <c r="A120" s="2"/>
      <c r="B120" s="6"/>
    </row>
    <row r="121" spans="1:2" ht="15" customHeight="1" x14ac:dyDescent="0.3">
      <c r="A121" s="2"/>
      <c r="B121" s="6"/>
    </row>
    <row r="122" spans="1:2" ht="15" customHeight="1" x14ac:dyDescent="0.3">
      <c r="A122" s="2"/>
      <c r="B122" s="6"/>
    </row>
    <row r="123" spans="1:2" ht="15" customHeight="1" x14ac:dyDescent="0.3">
      <c r="A123" s="2"/>
      <c r="B123" s="6"/>
    </row>
    <row r="124" spans="1:2" ht="15" customHeight="1" x14ac:dyDescent="0.3">
      <c r="A124" s="2"/>
      <c r="B124" s="6"/>
    </row>
    <row r="125" spans="1:2" ht="15" customHeight="1" x14ac:dyDescent="0.3">
      <c r="A125" s="2"/>
      <c r="B125" s="6"/>
    </row>
    <row r="126" spans="1:2" ht="15" customHeight="1" x14ac:dyDescent="0.3">
      <c r="A126" s="2"/>
      <c r="B126" s="6"/>
    </row>
    <row r="127" spans="1:2" ht="15" customHeight="1" x14ac:dyDescent="0.3">
      <c r="A127" s="2"/>
      <c r="B127" s="6"/>
    </row>
    <row r="128" spans="1:2" ht="15" customHeight="1" x14ac:dyDescent="0.3">
      <c r="A128" s="2"/>
      <c r="B128" s="6"/>
    </row>
    <row r="129" spans="1:2" ht="15" customHeight="1" x14ac:dyDescent="0.3">
      <c r="A129" s="2"/>
      <c r="B129" s="6"/>
    </row>
    <row r="130" spans="1:2" ht="15" customHeight="1" x14ac:dyDescent="0.3">
      <c r="A130" s="2"/>
      <c r="B130" s="6"/>
    </row>
    <row r="131" spans="1:2" ht="15" customHeight="1" x14ac:dyDescent="0.3">
      <c r="A131" s="2"/>
      <c r="B131" s="6"/>
    </row>
    <row r="132" spans="1:2" ht="15" customHeight="1" x14ac:dyDescent="0.3">
      <c r="A132" s="2"/>
      <c r="B132" s="6"/>
    </row>
    <row r="133" spans="1:2" ht="15" customHeight="1" x14ac:dyDescent="0.3">
      <c r="A133" s="2"/>
      <c r="B133" s="6"/>
    </row>
    <row r="134" spans="1:2" ht="15" customHeight="1" x14ac:dyDescent="0.3">
      <c r="A134" s="2"/>
      <c r="B134" s="6"/>
    </row>
    <row r="135" spans="1:2" ht="15" customHeight="1" x14ac:dyDescent="0.3">
      <c r="A135" s="2"/>
      <c r="B135" s="6"/>
    </row>
    <row r="136" spans="1:2" ht="15" customHeight="1" x14ac:dyDescent="0.3">
      <c r="A136" s="2"/>
      <c r="B136" s="6"/>
    </row>
    <row r="137" spans="1:2" ht="15" customHeight="1" x14ac:dyDescent="0.3">
      <c r="A137" s="2"/>
      <c r="B137" s="6"/>
    </row>
    <row r="138" spans="1:2" ht="15" customHeight="1" x14ac:dyDescent="0.3">
      <c r="A138" s="2"/>
      <c r="B138" s="6"/>
    </row>
    <row r="139" spans="1:2" ht="15" customHeight="1" x14ac:dyDescent="0.3">
      <c r="A139" s="2"/>
      <c r="B139" s="6"/>
    </row>
    <row r="140" spans="1:2" ht="15" customHeight="1" x14ac:dyDescent="0.3">
      <c r="A140" s="2"/>
      <c r="B140" s="6"/>
    </row>
    <row r="141" spans="1:2" ht="15" customHeight="1" x14ac:dyDescent="0.3">
      <c r="A141" s="2"/>
      <c r="B141" s="6"/>
    </row>
    <row r="142" spans="1:2" ht="15" customHeight="1" x14ac:dyDescent="0.3">
      <c r="A142" s="2"/>
      <c r="B142" s="6"/>
    </row>
    <row r="143" spans="1:2" ht="15" customHeight="1" x14ac:dyDescent="0.3">
      <c r="A143" s="2"/>
      <c r="B143" s="6"/>
    </row>
    <row r="144" spans="1:2" ht="15" customHeight="1" x14ac:dyDescent="0.3">
      <c r="A144" s="2"/>
      <c r="B144" s="6"/>
    </row>
    <row r="145" spans="1:12" ht="15" customHeight="1" x14ac:dyDescent="0.3">
      <c r="A145" s="2"/>
      <c r="B145" s="6"/>
    </row>
    <row r="146" spans="1:12" ht="15" customHeight="1" x14ac:dyDescent="0.3">
      <c r="A146" s="2"/>
      <c r="B146" s="6"/>
    </row>
    <row r="147" spans="1:12" ht="15" customHeight="1" x14ac:dyDescent="0.3">
      <c r="A147" s="2"/>
      <c r="B147" s="6"/>
    </row>
    <row r="148" spans="1:12" ht="15" customHeight="1" x14ac:dyDescent="0.3">
      <c r="A148" s="2"/>
      <c r="B148" s="6"/>
    </row>
    <row r="149" spans="1:12" ht="15" customHeight="1" x14ac:dyDescent="0.3">
      <c r="A149" s="2"/>
      <c r="B149" s="6"/>
    </row>
    <row r="150" spans="1:12" ht="15" customHeight="1" x14ac:dyDescent="0.3">
      <c r="A150" s="2"/>
      <c r="B150" s="6"/>
    </row>
    <row r="151" spans="1:12" ht="15" customHeight="1" x14ac:dyDescent="0.3">
      <c r="A151" s="2"/>
      <c r="B151" s="6"/>
    </row>
    <row r="152" spans="1:12" ht="15" customHeight="1" x14ac:dyDescent="0.3">
      <c r="A152" s="2"/>
      <c r="B152" s="6"/>
    </row>
    <row r="153" spans="1:12" ht="15" customHeight="1" x14ac:dyDescent="0.3">
      <c r="A153" s="2"/>
      <c r="B153" s="6"/>
    </row>
    <row r="154" spans="1:12" ht="15" customHeight="1" x14ac:dyDescent="0.3">
      <c r="A154" s="2"/>
      <c r="B154" s="6"/>
    </row>
    <row r="155" spans="1:12" ht="15" customHeight="1" x14ac:dyDescent="0.3">
      <c r="A155" s="2"/>
      <c r="B155" s="6"/>
    </row>
    <row r="156" spans="1:12" ht="15" customHeight="1" x14ac:dyDescent="0.3">
      <c r="A156" s="2" t="s">
        <v>97</v>
      </c>
      <c r="B156" s="2"/>
      <c r="C156" s="2"/>
      <c r="D156" s="2"/>
      <c r="E156" s="2"/>
      <c r="F156" s="2"/>
      <c r="G156" s="61"/>
      <c r="H156" s="61"/>
      <c r="I156" s="61"/>
      <c r="J156" s="61"/>
      <c r="K156" s="61"/>
      <c r="L156" s="2"/>
    </row>
    <row r="157" spans="1:12" ht="15" customHeight="1" x14ac:dyDescent="0.3">
      <c r="A157" s="63"/>
      <c r="B157" s="120" t="s">
        <v>36</v>
      </c>
      <c r="C157" s="120"/>
      <c r="D157" s="121" t="s">
        <v>48</v>
      </c>
      <c r="E157" s="120"/>
      <c r="F157" s="65"/>
      <c r="G157" s="61"/>
      <c r="H157" s="61"/>
      <c r="I157" s="61"/>
      <c r="J157" s="61"/>
      <c r="K157" s="61"/>
      <c r="L157" s="2"/>
    </row>
    <row r="158" spans="1:12" ht="15" customHeight="1" x14ac:dyDescent="0.3">
      <c r="A158" s="63"/>
      <c r="B158" s="63" t="s">
        <v>1</v>
      </c>
      <c r="C158" s="63" t="s">
        <v>128</v>
      </c>
      <c r="D158" s="63" t="s">
        <v>1</v>
      </c>
      <c r="E158" s="63" t="s">
        <v>128</v>
      </c>
      <c r="F158" s="64" t="s">
        <v>129</v>
      </c>
      <c r="G158" s="61"/>
      <c r="H158" s="61"/>
      <c r="I158" s="61"/>
      <c r="J158" s="61"/>
      <c r="K158" s="61"/>
      <c r="L158" s="2"/>
    </row>
    <row r="159" spans="1:12" ht="15" customHeight="1" x14ac:dyDescent="0.3">
      <c r="A159" s="2" t="s">
        <v>38</v>
      </c>
      <c r="B159" s="61">
        <v>6.7617977727739392E-2</v>
      </c>
      <c r="C159" s="61">
        <v>7.7142028158524679E-3</v>
      </c>
      <c r="D159" s="61">
        <v>5.489303671255389E-2</v>
      </c>
      <c r="E159" s="61">
        <v>2.1354987342639745E-2</v>
      </c>
      <c r="F159" s="3" t="e">
        <f>TTEST(#REF!,#REF!,2,2)</f>
        <v>#REF!</v>
      </c>
      <c r="G159" s="61"/>
      <c r="H159" s="61"/>
      <c r="I159" s="61"/>
      <c r="J159" s="61"/>
      <c r="K159" s="61"/>
      <c r="L159" s="2"/>
    </row>
    <row r="160" spans="1:12" ht="15" customHeight="1" x14ac:dyDescent="0.3">
      <c r="A160" s="2" t="s">
        <v>39</v>
      </c>
      <c r="B160" s="61">
        <v>2.0588990923858272</v>
      </c>
      <c r="C160" s="61">
        <v>0.43079195694430117</v>
      </c>
      <c r="D160" s="61">
        <v>2.549370817969244</v>
      </c>
      <c r="E160" s="61">
        <v>0.73462176691777636</v>
      </c>
      <c r="F160" s="3" t="e">
        <f>TTEST(#REF!,#REF!,2,2)</f>
        <v>#REF!</v>
      </c>
      <c r="G160" s="61"/>
      <c r="H160" s="61"/>
      <c r="I160" s="61"/>
      <c r="J160" s="61"/>
      <c r="K160" s="61"/>
      <c r="L160" s="2"/>
    </row>
    <row r="161" spans="1:12" ht="15" customHeight="1" x14ac:dyDescent="0.3">
      <c r="A161" s="2" t="s">
        <v>40</v>
      </c>
      <c r="B161" s="61">
        <v>1.8197449843013078</v>
      </c>
      <c r="C161" s="61">
        <v>7.1947102664574408E-2</v>
      </c>
      <c r="D161" s="61">
        <v>1.4414930186487731</v>
      </c>
      <c r="E161" s="61">
        <v>0.18640812850069838</v>
      </c>
      <c r="F161" s="3" t="e">
        <f>TTEST(#REF!,#REF!,2,2)</f>
        <v>#REF!</v>
      </c>
      <c r="G161" s="61"/>
      <c r="H161" s="61"/>
      <c r="I161" s="61"/>
      <c r="J161" s="61"/>
      <c r="K161" s="61"/>
      <c r="L161" s="2"/>
    </row>
    <row r="162" spans="1:12" ht="15" customHeight="1" x14ac:dyDescent="0.3">
      <c r="A162" s="2" t="s">
        <v>41</v>
      </c>
      <c r="B162" s="61">
        <v>3.0388494304724993</v>
      </c>
      <c r="C162" s="61">
        <v>9.3035762183307127E-2</v>
      </c>
      <c r="D162" s="61">
        <v>1.6556838510023364</v>
      </c>
      <c r="E162" s="61">
        <v>0.18677800376511314</v>
      </c>
      <c r="F162" s="66" t="e">
        <f>TTEST(#REF!,#REF!,2,2)</f>
        <v>#REF!</v>
      </c>
      <c r="G162" s="61"/>
      <c r="H162" s="61"/>
      <c r="I162" s="61"/>
      <c r="J162" s="61"/>
      <c r="K162" s="61"/>
      <c r="L162" s="2"/>
    </row>
    <row r="163" spans="1:12" ht="15" customHeight="1" x14ac:dyDescent="0.3">
      <c r="A163" s="2" t="s">
        <v>42</v>
      </c>
      <c r="B163" s="61">
        <v>1.7173954979606385</v>
      </c>
      <c r="C163" s="61">
        <v>0.12585557131611036</v>
      </c>
      <c r="D163" s="61">
        <v>1.1790133949302082</v>
      </c>
      <c r="E163" s="61">
        <v>4.4588081803599369E-2</v>
      </c>
      <c r="F163" s="66" t="e">
        <f>TTEST(#REF!,#REF!,2,2)</f>
        <v>#REF!</v>
      </c>
      <c r="G163" s="61"/>
      <c r="H163" s="61"/>
      <c r="I163" s="61"/>
      <c r="J163" s="61"/>
      <c r="K163" s="61"/>
      <c r="L163" s="2"/>
    </row>
    <row r="164" spans="1:12" ht="15" customHeight="1" x14ac:dyDescent="0.3">
      <c r="A164" s="28" t="s">
        <v>43</v>
      </c>
      <c r="B164" s="62">
        <v>0.31510655607602189</v>
      </c>
      <c r="C164" s="62">
        <v>2.2952693339280347E-2</v>
      </c>
      <c r="D164" s="62">
        <v>0.15021714367890998</v>
      </c>
      <c r="E164" s="62">
        <v>2.6601546152786829E-2</v>
      </c>
      <c r="F164" s="67" t="e">
        <f>TTEST(#REF!,#REF!,2,2)</f>
        <v>#REF!</v>
      </c>
      <c r="G164" s="61"/>
      <c r="H164" s="61"/>
      <c r="I164" s="61"/>
      <c r="J164" s="61"/>
      <c r="K164" s="61"/>
      <c r="L164" s="2"/>
    </row>
    <row r="165" spans="1:12" ht="15" customHeight="1" x14ac:dyDescent="0.3">
      <c r="A165" s="2"/>
      <c r="B165" s="2"/>
      <c r="C165" s="2"/>
      <c r="D165" s="2"/>
      <c r="E165" s="2"/>
      <c r="F165" s="61"/>
      <c r="G165" s="61"/>
      <c r="H165" s="61"/>
      <c r="I165" s="61"/>
      <c r="J165" s="61"/>
      <c r="K165" s="61"/>
      <c r="L165" s="2"/>
    </row>
    <row r="166" spans="1:12" ht="15" customHeight="1" x14ac:dyDescent="0.35">
      <c r="B166" s="6"/>
      <c r="F166" s="58"/>
      <c r="G166" s="58"/>
      <c r="H166" s="58"/>
      <c r="I166" s="58"/>
      <c r="J166" s="58"/>
      <c r="K166" s="58"/>
    </row>
    <row r="167" spans="1:12" ht="15" customHeight="1" x14ac:dyDescent="0.35">
      <c r="B167" s="6"/>
      <c r="G167" s="58"/>
      <c r="H167" s="58"/>
      <c r="I167" s="58"/>
      <c r="J167" s="58"/>
      <c r="K167" s="58"/>
    </row>
    <row r="168" spans="1:12" ht="15" customHeight="1" x14ac:dyDescent="0.35">
      <c r="B168" s="6"/>
      <c r="G168" s="58"/>
      <c r="H168" s="58"/>
      <c r="I168" s="58"/>
      <c r="J168" s="58"/>
      <c r="K168" s="58"/>
    </row>
    <row r="169" spans="1:12" ht="15" customHeight="1" x14ac:dyDescent="0.35">
      <c r="B169" s="6"/>
      <c r="G169" s="58"/>
      <c r="H169" s="58"/>
      <c r="I169" s="58"/>
      <c r="J169" s="58"/>
      <c r="K169" s="58"/>
    </row>
    <row r="170" spans="1:12" ht="15" customHeight="1" x14ac:dyDescent="0.35">
      <c r="B170" s="6"/>
      <c r="G170" s="58"/>
      <c r="H170" s="58"/>
      <c r="I170" s="58"/>
      <c r="J170" s="58"/>
      <c r="K170" s="58"/>
    </row>
    <row r="171" spans="1:12" ht="15" customHeight="1" x14ac:dyDescent="0.35">
      <c r="B171" s="6"/>
      <c r="G171" s="58"/>
      <c r="H171" s="58"/>
      <c r="I171" s="58"/>
      <c r="J171" s="58"/>
      <c r="K171" s="58"/>
    </row>
    <row r="172" spans="1:12" ht="15" customHeight="1" x14ac:dyDescent="0.35">
      <c r="B172" s="6"/>
      <c r="G172" s="58"/>
      <c r="H172" s="58"/>
      <c r="I172" s="58"/>
      <c r="J172" s="58"/>
      <c r="K172" s="58"/>
    </row>
    <row r="173" spans="1:12" ht="15" customHeight="1" x14ac:dyDescent="0.35">
      <c r="B173" s="6"/>
      <c r="G173" s="58"/>
      <c r="H173" s="58"/>
      <c r="I173" s="58"/>
      <c r="J173" s="58"/>
      <c r="K173" s="58"/>
    </row>
    <row r="174" spans="1:12" ht="15" customHeight="1" x14ac:dyDescent="0.35">
      <c r="B174" s="6"/>
      <c r="G174" s="58"/>
      <c r="H174" s="58"/>
      <c r="I174" s="58"/>
      <c r="J174" s="58"/>
      <c r="K174" s="58"/>
    </row>
    <row r="175" spans="1:12" ht="15" customHeight="1" x14ac:dyDescent="0.35">
      <c r="B175" s="6"/>
      <c r="G175" s="58"/>
      <c r="H175" s="58"/>
      <c r="I175" s="58"/>
      <c r="J175" s="58"/>
      <c r="K175" s="58"/>
    </row>
    <row r="176" spans="1:12" ht="15" customHeight="1" x14ac:dyDescent="0.35">
      <c r="B176" s="6"/>
      <c r="G176" s="58"/>
      <c r="H176" s="58"/>
      <c r="I176" s="58"/>
      <c r="J176" s="58"/>
      <c r="K176" s="58"/>
    </row>
    <row r="177" spans="2:11" ht="15" customHeight="1" x14ac:dyDescent="0.35">
      <c r="B177" s="6"/>
      <c r="G177" s="58"/>
      <c r="H177" s="58"/>
      <c r="I177" s="58"/>
      <c r="J177" s="58"/>
      <c r="K177" s="58"/>
    </row>
    <row r="178" spans="2:11" ht="15" customHeight="1" x14ac:dyDescent="0.35">
      <c r="B178" s="6"/>
      <c r="G178" s="58"/>
      <c r="H178" s="58"/>
      <c r="I178" s="58"/>
      <c r="J178" s="58"/>
      <c r="K178" s="58"/>
    </row>
    <row r="179" spans="2:11" ht="15" customHeight="1" x14ac:dyDescent="0.35">
      <c r="B179" s="6"/>
      <c r="G179" s="58"/>
      <c r="H179" s="58"/>
      <c r="I179" s="58"/>
      <c r="J179" s="58"/>
      <c r="K179" s="58"/>
    </row>
    <row r="180" spans="2:11" ht="15" customHeight="1" x14ac:dyDescent="0.35">
      <c r="B180" s="6"/>
      <c r="G180" s="58"/>
      <c r="H180" s="58"/>
      <c r="I180" s="58"/>
      <c r="J180" s="58"/>
      <c r="K180" s="58"/>
    </row>
    <row r="181" spans="2:11" ht="15" customHeight="1" x14ac:dyDescent="0.35">
      <c r="B181" s="6"/>
      <c r="G181" s="58"/>
      <c r="H181" s="58"/>
      <c r="I181" s="58"/>
      <c r="J181" s="58"/>
      <c r="K181" s="58"/>
    </row>
    <row r="182" spans="2:11" ht="15" customHeight="1" x14ac:dyDescent="0.35">
      <c r="B182" s="6"/>
      <c r="G182" s="58"/>
      <c r="H182" s="58"/>
      <c r="I182" s="58"/>
      <c r="J182" s="58"/>
      <c r="K182" s="58"/>
    </row>
    <row r="183" spans="2:11" ht="15" customHeight="1" x14ac:dyDescent="0.35">
      <c r="B183" s="6"/>
      <c r="G183" s="58"/>
      <c r="H183" s="58"/>
      <c r="I183" s="58"/>
      <c r="J183" s="58"/>
      <c r="K183" s="58"/>
    </row>
    <row r="184" spans="2:11" ht="15" customHeight="1" x14ac:dyDescent="0.35">
      <c r="B184" s="6"/>
      <c r="G184" s="58"/>
      <c r="H184" s="58"/>
      <c r="I184" s="58"/>
      <c r="J184" s="58"/>
      <c r="K184" s="58"/>
    </row>
    <row r="185" spans="2:11" ht="15" customHeight="1" x14ac:dyDescent="0.35">
      <c r="G185" s="58"/>
      <c r="H185" s="58"/>
      <c r="I185" s="58"/>
      <c r="J185" s="58"/>
      <c r="K185" s="58"/>
    </row>
    <row r="186" spans="2:11" ht="15" customHeight="1" x14ac:dyDescent="0.35">
      <c r="G186" s="58"/>
      <c r="H186" s="58"/>
      <c r="I186" s="58"/>
      <c r="J186" s="58"/>
      <c r="K186" s="58"/>
    </row>
    <row r="187" spans="2:11" ht="15" customHeight="1" x14ac:dyDescent="0.35">
      <c r="G187" s="58"/>
      <c r="H187" s="58"/>
      <c r="I187" s="58"/>
      <c r="J187" s="58"/>
      <c r="K187" s="58"/>
    </row>
    <row r="188" spans="2:11" ht="15" customHeight="1" x14ac:dyDescent="0.35">
      <c r="G188" s="58"/>
      <c r="H188" s="58"/>
      <c r="I188" s="58"/>
      <c r="J188" s="58"/>
      <c r="K188" s="58"/>
    </row>
    <row r="189" spans="2:11" ht="15" customHeight="1" x14ac:dyDescent="0.35">
      <c r="G189" s="58"/>
      <c r="H189" s="58"/>
      <c r="I189" s="58"/>
      <c r="J189" s="58"/>
      <c r="K189" s="58"/>
    </row>
    <row r="190" spans="2:11" ht="15" customHeight="1" x14ac:dyDescent="0.35">
      <c r="G190" s="58"/>
      <c r="H190" s="58"/>
      <c r="I190" s="58"/>
      <c r="J190" s="58"/>
      <c r="K190" s="58"/>
    </row>
    <row r="191" spans="2:11" ht="15" customHeight="1" x14ac:dyDescent="0.35">
      <c r="G191" s="58"/>
      <c r="H191" s="58"/>
      <c r="I191" s="58"/>
      <c r="J191" s="58"/>
      <c r="K191" s="58"/>
    </row>
    <row r="192" spans="2:11" ht="15" customHeight="1" x14ac:dyDescent="0.35">
      <c r="G192" s="58"/>
      <c r="H192" s="58"/>
      <c r="I192" s="58"/>
      <c r="J192" s="58"/>
      <c r="K192" s="58"/>
    </row>
    <row r="193" spans="7:11" ht="15" customHeight="1" x14ac:dyDescent="0.35">
      <c r="G193" s="58"/>
      <c r="H193" s="58"/>
      <c r="I193" s="58"/>
      <c r="J193" s="58"/>
      <c r="K193" s="58"/>
    </row>
    <row r="194" spans="7:11" ht="15" customHeight="1" x14ac:dyDescent="0.35">
      <c r="G194" s="58"/>
      <c r="H194" s="58"/>
      <c r="I194" s="58"/>
      <c r="J194" s="58"/>
      <c r="K194" s="58"/>
    </row>
    <row r="195" spans="7:11" ht="15" customHeight="1" x14ac:dyDescent="0.35">
      <c r="G195" s="58"/>
      <c r="H195" s="58"/>
      <c r="I195" s="58"/>
      <c r="J195" s="58"/>
      <c r="K195" s="58"/>
    </row>
    <row r="196" spans="7:11" ht="15" customHeight="1" x14ac:dyDescent="0.35">
      <c r="G196" s="58"/>
      <c r="H196" s="58"/>
      <c r="I196" s="58"/>
      <c r="J196" s="58"/>
      <c r="K196" s="58"/>
    </row>
    <row r="197" spans="7:11" ht="15" customHeight="1" x14ac:dyDescent="0.35">
      <c r="G197" s="58"/>
      <c r="H197" s="58"/>
      <c r="I197" s="58"/>
      <c r="J197" s="58"/>
      <c r="K197" s="58"/>
    </row>
    <row r="198" spans="7:11" ht="15" customHeight="1" x14ac:dyDescent="0.35">
      <c r="G198" s="58"/>
      <c r="H198" s="58"/>
      <c r="I198" s="58"/>
      <c r="J198" s="58"/>
      <c r="K198" s="58"/>
    </row>
    <row r="199" spans="7:11" ht="15" customHeight="1" x14ac:dyDescent="0.35">
      <c r="G199" s="58"/>
      <c r="H199" s="58"/>
      <c r="I199" s="58"/>
      <c r="J199" s="58"/>
      <c r="K199" s="58"/>
    </row>
    <row r="200" spans="7:11" ht="15" customHeight="1" x14ac:dyDescent="0.35">
      <c r="G200" s="58"/>
      <c r="H200" s="58"/>
      <c r="I200" s="58"/>
      <c r="J200" s="58"/>
      <c r="K200" s="58"/>
    </row>
    <row r="201" spans="7:11" ht="15" customHeight="1" x14ac:dyDescent="0.35">
      <c r="G201" s="58"/>
      <c r="H201" s="58"/>
      <c r="I201" s="58"/>
      <c r="J201" s="58"/>
      <c r="K201" s="58"/>
    </row>
  </sheetData>
  <mergeCells count="7">
    <mergeCell ref="J40:K40"/>
    <mergeCell ref="F40:G40"/>
    <mergeCell ref="B157:C157"/>
    <mergeCell ref="D157:E157"/>
    <mergeCell ref="B38:C38"/>
    <mergeCell ref="B60:C60"/>
    <mergeCell ref="G59:H59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D6954-920F-0F46-A967-9809D114C2B0}">
  <dimension ref="A1:P213"/>
  <sheetViews>
    <sheetView topLeftCell="A104" zoomScale="80" zoomScaleNormal="80" workbookViewId="0">
      <selection activeCell="A60" sqref="A60:XFD60"/>
    </sheetView>
  </sheetViews>
  <sheetFormatPr defaultColWidth="10.81640625" defaultRowHeight="15" customHeight="1" x14ac:dyDescent="0.35"/>
  <cols>
    <col min="1" max="1" width="10.81640625" style="6"/>
    <col min="2" max="2" width="14.453125" style="6" customWidth="1"/>
    <col min="3" max="10" width="10.81640625" style="6"/>
    <col min="11" max="11" width="20.6328125" style="6" customWidth="1"/>
    <col min="12" max="12" width="10.81640625" style="6"/>
    <col min="13" max="14" width="13.6328125" style="6" bestFit="1" customWidth="1"/>
    <col min="15" max="15" width="11.1796875" style="6" bestFit="1" customWidth="1"/>
    <col min="16" max="16384" width="10.81640625" style="6"/>
  </cols>
  <sheetData>
    <row r="1" spans="1:16" ht="15" customHeight="1" x14ac:dyDescent="0.35">
      <c r="A1" s="5" t="s">
        <v>226</v>
      </c>
    </row>
    <row r="3" spans="1:16" ht="15" customHeight="1" x14ac:dyDescent="0.35">
      <c r="A3" s="6" t="s">
        <v>132</v>
      </c>
      <c r="B3" s="16"/>
      <c r="C3" s="16"/>
      <c r="D3" s="7"/>
      <c r="G3" s="17"/>
      <c r="I3" s="7"/>
      <c r="K3" s="6" t="s">
        <v>133</v>
      </c>
    </row>
    <row r="4" spans="1:16" ht="15" customHeight="1" x14ac:dyDescent="0.35">
      <c r="A4" s="8" t="s">
        <v>131</v>
      </c>
      <c r="B4" s="5"/>
      <c r="C4" s="16"/>
      <c r="D4" s="16"/>
      <c r="E4" s="7"/>
      <c r="F4" s="115" t="s">
        <v>239</v>
      </c>
      <c r="K4" s="6" t="s">
        <v>116</v>
      </c>
    </row>
    <row r="5" spans="1:16" ht="15" customHeight="1" x14ac:dyDescent="0.35">
      <c r="A5" s="32" t="s">
        <v>7</v>
      </c>
      <c r="B5" s="34" t="s">
        <v>37</v>
      </c>
      <c r="C5" s="34" t="s">
        <v>130</v>
      </c>
      <c r="E5" s="7"/>
      <c r="F5" s="32" t="s">
        <v>7</v>
      </c>
      <c r="G5" s="34" t="s">
        <v>37</v>
      </c>
      <c r="H5" s="34" t="s">
        <v>130</v>
      </c>
      <c r="K5" s="46" t="s">
        <v>100</v>
      </c>
      <c r="L5" s="49" t="s">
        <v>105</v>
      </c>
      <c r="M5" s="49" t="s">
        <v>118</v>
      </c>
      <c r="N5" s="49" t="s">
        <v>108</v>
      </c>
      <c r="O5" s="49" t="s">
        <v>119</v>
      </c>
      <c r="P5" s="49" t="s">
        <v>120</v>
      </c>
    </row>
    <row r="6" spans="1:16" ht="15" customHeight="1" x14ac:dyDescent="0.35">
      <c r="B6" s="7">
        <v>47</v>
      </c>
      <c r="C6" s="7">
        <v>63</v>
      </c>
      <c r="D6" s="14"/>
      <c r="G6" s="15">
        <v>44</v>
      </c>
      <c r="H6" s="7">
        <v>60</v>
      </c>
      <c r="K6" s="6" t="s">
        <v>101</v>
      </c>
      <c r="L6" s="50">
        <v>3</v>
      </c>
      <c r="M6" s="11">
        <v>2504.9833330000001</v>
      </c>
      <c r="N6" s="11">
        <v>834.99444400000004</v>
      </c>
      <c r="O6" s="6">
        <v>640.79</v>
      </c>
      <c r="P6" s="50" t="s">
        <v>109</v>
      </c>
    </row>
    <row r="7" spans="1:16" ht="15" customHeight="1" x14ac:dyDescent="0.35">
      <c r="B7" s="7">
        <v>47</v>
      </c>
      <c r="C7" s="7">
        <v>63</v>
      </c>
      <c r="D7" s="14"/>
      <c r="G7" s="15">
        <v>43</v>
      </c>
      <c r="H7" s="7">
        <v>58</v>
      </c>
      <c r="K7" s="6" t="s">
        <v>102</v>
      </c>
      <c r="L7" s="50">
        <v>38</v>
      </c>
      <c r="M7" s="11">
        <v>49.516666999999998</v>
      </c>
      <c r="N7" s="11">
        <v>1.30307</v>
      </c>
      <c r="O7" s="50"/>
      <c r="P7" s="50"/>
    </row>
    <row r="8" spans="1:16" ht="15" customHeight="1" x14ac:dyDescent="0.35">
      <c r="B8" s="7">
        <v>49</v>
      </c>
      <c r="C8" s="7">
        <v>64</v>
      </c>
      <c r="G8" s="15">
        <v>43</v>
      </c>
      <c r="H8" s="7">
        <v>59</v>
      </c>
      <c r="K8" s="31" t="s">
        <v>103</v>
      </c>
      <c r="L8" s="51">
        <v>41</v>
      </c>
      <c r="M8" s="69">
        <v>2554.5</v>
      </c>
      <c r="N8" s="54"/>
      <c r="O8" s="51"/>
      <c r="P8" s="51"/>
    </row>
    <row r="9" spans="1:16" ht="15" customHeight="1" x14ac:dyDescent="0.35">
      <c r="B9" s="7">
        <v>47</v>
      </c>
      <c r="C9" s="7">
        <v>61</v>
      </c>
      <c r="G9" s="15">
        <v>43</v>
      </c>
      <c r="H9" s="7">
        <v>58</v>
      </c>
      <c r="K9" s="6" t="s">
        <v>117</v>
      </c>
      <c r="L9" s="50"/>
      <c r="M9" s="50"/>
      <c r="N9" s="50"/>
      <c r="O9" s="50"/>
      <c r="P9" s="50"/>
    </row>
    <row r="10" spans="1:16" ht="15" customHeight="1" x14ac:dyDescent="0.35">
      <c r="B10" s="7">
        <v>47</v>
      </c>
      <c r="C10" s="7">
        <v>60</v>
      </c>
      <c r="G10" s="15">
        <v>45</v>
      </c>
      <c r="H10" s="7">
        <v>58</v>
      </c>
      <c r="L10" s="50"/>
      <c r="M10" s="50"/>
      <c r="N10" s="50"/>
      <c r="O10" s="50"/>
      <c r="P10" s="50"/>
    </row>
    <row r="11" spans="1:16" ht="15" customHeight="1" x14ac:dyDescent="0.35">
      <c r="B11" s="7">
        <v>48</v>
      </c>
      <c r="C11" s="7">
        <v>61</v>
      </c>
      <c r="G11" s="15">
        <v>43</v>
      </c>
      <c r="H11" s="7">
        <v>58</v>
      </c>
      <c r="K11" s="46" t="s">
        <v>100</v>
      </c>
      <c r="L11" s="49" t="s">
        <v>105</v>
      </c>
      <c r="M11" s="49" t="s">
        <v>107</v>
      </c>
      <c r="N11" s="49" t="s">
        <v>108</v>
      </c>
      <c r="O11" s="49" t="s">
        <v>119</v>
      </c>
      <c r="P11" s="49" t="s">
        <v>120</v>
      </c>
    </row>
    <row r="12" spans="1:16" ht="15" customHeight="1" x14ac:dyDescent="0.35">
      <c r="B12" s="7">
        <v>47</v>
      </c>
      <c r="C12" s="7">
        <v>65</v>
      </c>
      <c r="G12" s="15">
        <v>45</v>
      </c>
      <c r="H12" s="7">
        <v>58</v>
      </c>
      <c r="K12" s="6" t="s">
        <v>110</v>
      </c>
      <c r="L12" s="50">
        <v>1</v>
      </c>
      <c r="M12" s="11">
        <v>2288.2094200000001</v>
      </c>
      <c r="N12" s="11">
        <v>2288.2094200000001</v>
      </c>
      <c r="O12" s="6">
        <v>1756.01</v>
      </c>
      <c r="P12" s="50" t="s">
        <v>109</v>
      </c>
    </row>
    <row r="13" spans="1:16" ht="15" customHeight="1" x14ac:dyDescent="0.35">
      <c r="B13" s="7">
        <v>49</v>
      </c>
      <c r="C13" s="7">
        <v>61</v>
      </c>
      <c r="G13" s="15">
        <v>43</v>
      </c>
      <c r="H13" s="7">
        <v>59</v>
      </c>
      <c r="K13" s="6" t="s">
        <v>104</v>
      </c>
      <c r="L13" s="50">
        <v>1</v>
      </c>
      <c r="M13" s="11">
        <v>151.339855</v>
      </c>
      <c r="N13" s="11">
        <v>151.339855</v>
      </c>
      <c r="O13" s="6">
        <v>116.14</v>
      </c>
      <c r="P13" s="50" t="s">
        <v>109</v>
      </c>
    </row>
    <row r="14" spans="1:16" ht="15" customHeight="1" x14ac:dyDescent="0.35">
      <c r="B14" s="7">
        <v>47</v>
      </c>
      <c r="C14" s="7">
        <v>61</v>
      </c>
      <c r="G14" s="15">
        <v>44</v>
      </c>
      <c r="H14" s="7">
        <v>58</v>
      </c>
      <c r="K14" s="31" t="s">
        <v>111</v>
      </c>
      <c r="L14" s="51">
        <v>1</v>
      </c>
      <c r="M14" s="69">
        <v>0.122464</v>
      </c>
      <c r="N14" s="69">
        <v>0.122464</v>
      </c>
      <c r="O14" s="31">
        <v>0.09</v>
      </c>
      <c r="P14" s="51">
        <v>0.76080000000000003</v>
      </c>
    </row>
    <row r="15" spans="1:16" ht="15" customHeight="1" x14ac:dyDescent="0.35">
      <c r="B15" s="7">
        <v>47</v>
      </c>
      <c r="C15" s="7">
        <v>62</v>
      </c>
      <c r="F15" s="31"/>
      <c r="G15" s="22">
        <v>45</v>
      </c>
      <c r="H15" s="23">
        <v>59</v>
      </c>
      <c r="K15" s="46" t="s">
        <v>175</v>
      </c>
      <c r="L15" s="32" t="s">
        <v>114</v>
      </c>
      <c r="M15" s="32" t="s">
        <v>142</v>
      </c>
      <c r="N15" s="12"/>
    </row>
    <row r="16" spans="1:16" ht="15" customHeight="1" x14ac:dyDescent="0.35">
      <c r="B16" s="7" t="s">
        <v>61</v>
      </c>
      <c r="C16" s="7">
        <v>65</v>
      </c>
      <c r="F16" s="7" t="s">
        <v>59</v>
      </c>
      <c r="G16" s="14">
        <f>AVERAGE(G6:G15)</f>
        <v>43.8</v>
      </c>
      <c r="H16" s="14">
        <f>AVERAGE(H6:H15)</f>
        <v>58.5</v>
      </c>
      <c r="K16" s="108" t="s">
        <v>240</v>
      </c>
      <c r="L16" s="95">
        <v>3.7000000000000028</v>
      </c>
      <c r="M16" s="70">
        <v>2.4951159123880247E-8</v>
      </c>
      <c r="N16" s="70"/>
    </row>
    <row r="17" spans="1:16" ht="15" customHeight="1" x14ac:dyDescent="0.35">
      <c r="A17" s="31"/>
      <c r="B17" s="23" t="s">
        <v>61</v>
      </c>
      <c r="C17" s="23">
        <v>63</v>
      </c>
      <c r="F17" s="7" t="s">
        <v>52</v>
      </c>
      <c r="G17" s="10">
        <f>STDEV(G6:G15)</f>
        <v>0.91893658347268137</v>
      </c>
      <c r="H17" s="10">
        <f>STDEV(H6:H15)</f>
        <v>0.70710678118654757</v>
      </c>
      <c r="K17" s="108" t="s">
        <v>241</v>
      </c>
      <c r="L17" s="96">
        <v>3.9166666666666643</v>
      </c>
      <c r="M17" s="70">
        <v>1.1166397309878733E-6</v>
      </c>
      <c r="N17" s="70"/>
    </row>
    <row r="18" spans="1:16" ht="15" customHeight="1" x14ac:dyDescent="0.35">
      <c r="A18" s="7" t="s">
        <v>59</v>
      </c>
      <c r="B18" s="14">
        <f>AVERAGE(B6:B17)</f>
        <v>47.5</v>
      </c>
      <c r="C18" s="14">
        <f>AVERAGE(C6:C17)</f>
        <v>62.416666666666664</v>
      </c>
      <c r="F18" s="9" t="s">
        <v>58</v>
      </c>
      <c r="G18" s="15">
        <v>10</v>
      </c>
      <c r="H18" s="15">
        <v>10</v>
      </c>
      <c r="K18" s="108" t="s">
        <v>242</v>
      </c>
      <c r="L18" s="95">
        <v>14.916666666666664</v>
      </c>
      <c r="M18" s="70">
        <v>1.0226984288889587E-16</v>
      </c>
      <c r="N18" s="70"/>
    </row>
    <row r="19" spans="1:16" ht="15" customHeight="1" x14ac:dyDescent="0.35">
      <c r="A19" s="7" t="s">
        <v>52</v>
      </c>
      <c r="B19" s="10">
        <f>STDEV(B6:B15)</f>
        <v>0.84983658559879749</v>
      </c>
      <c r="C19" s="10">
        <f>STDEV(C6:C17)</f>
        <v>1.6764862244009227</v>
      </c>
      <c r="D19" s="7"/>
      <c r="E19" s="7"/>
      <c r="F19" s="23" t="s">
        <v>6</v>
      </c>
      <c r="G19" s="24">
        <f>G17/SQRT(G18)</f>
        <v>0.29059326290271154</v>
      </c>
      <c r="H19" s="24">
        <f>H17/SQRT(H18)</f>
        <v>0.22360679774997896</v>
      </c>
      <c r="K19" s="116" t="s">
        <v>243</v>
      </c>
      <c r="L19" s="97">
        <v>14.700000000000003</v>
      </c>
      <c r="M19" s="74">
        <v>3.4751166360855472E-16</v>
      </c>
      <c r="N19" s="70"/>
    </row>
    <row r="20" spans="1:16" ht="15" customHeight="1" x14ac:dyDescent="0.35">
      <c r="A20" s="9" t="s">
        <v>58</v>
      </c>
      <c r="B20" s="15">
        <v>10</v>
      </c>
      <c r="C20" s="15">
        <v>12</v>
      </c>
      <c r="D20" s="16"/>
      <c r="E20" s="5"/>
      <c r="F20" s="25" t="s">
        <v>60</v>
      </c>
      <c r="G20" s="122">
        <f>TTEST(G6:G13,H6:H14,2,2)</f>
        <v>3.4751166360855472E-16</v>
      </c>
      <c r="H20" s="122"/>
    </row>
    <row r="21" spans="1:16" ht="15" customHeight="1" x14ac:dyDescent="0.35">
      <c r="A21" s="23" t="s">
        <v>6</v>
      </c>
      <c r="B21" s="24">
        <f>B19/SQRT(B20)</f>
        <v>0.26874192494328497</v>
      </c>
      <c r="C21" s="24">
        <f>C19/SQRT(C20)</f>
        <v>0.48395988647528604</v>
      </c>
      <c r="F21" s="5"/>
      <c r="G21" s="7"/>
      <c r="H21" s="7"/>
    </row>
    <row r="22" spans="1:16" ht="15" customHeight="1" x14ac:dyDescent="0.35">
      <c r="A22" s="25" t="s">
        <v>60</v>
      </c>
      <c r="B22" s="122">
        <f>TTEST(B6:B15,C6:C17,2,2)</f>
        <v>1.0226984288889587E-16</v>
      </c>
      <c r="C22" s="122"/>
      <c r="D22" s="5"/>
      <c r="E22" s="5"/>
    </row>
    <row r="23" spans="1:16" ht="15" customHeight="1" x14ac:dyDescent="0.35">
      <c r="A23" s="12"/>
      <c r="B23" s="7"/>
      <c r="C23" s="7"/>
      <c r="K23" s="6" t="s">
        <v>136</v>
      </c>
    </row>
    <row r="24" spans="1:16" ht="15" customHeight="1" x14ac:dyDescent="0.35">
      <c r="A24" s="6" t="s">
        <v>135</v>
      </c>
      <c r="B24" s="16"/>
      <c r="C24" s="16"/>
      <c r="D24" s="7"/>
      <c r="K24" s="6" t="s">
        <v>116</v>
      </c>
    </row>
    <row r="25" spans="1:16" ht="15" customHeight="1" x14ac:dyDescent="0.35">
      <c r="A25" s="32" t="s">
        <v>7</v>
      </c>
      <c r="B25" s="32" t="s">
        <v>121</v>
      </c>
      <c r="C25" s="34" t="s">
        <v>2</v>
      </c>
      <c r="D25" s="34" t="s">
        <v>37</v>
      </c>
      <c r="E25" s="34" t="s">
        <v>134</v>
      </c>
      <c r="K25" s="46" t="s">
        <v>100</v>
      </c>
      <c r="L25" s="49" t="s">
        <v>105</v>
      </c>
      <c r="M25" s="49" t="s">
        <v>118</v>
      </c>
      <c r="N25" s="49" t="s">
        <v>108</v>
      </c>
      <c r="O25" s="49" t="s">
        <v>119</v>
      </c>
      <c r="P25" s="49" t="s">
        <v>120</v>
      </c>
    </row>
    <row r="26" spans="1:16" ht="15" customHeight="1" x14ac:dyDescent="0.35">
      <c r="B26" s="7">
        <v>53</v>
      </c>
      <c r="C26" s="7">
        <v>74</v>
      </c>
      <c r="D26" s="15">
        <v>44</v>
      </c>
      <c r="E26" s="7">
        <v>60</v>
      </c>
      <c r="K26" s="6" t="s">
        <v>101</v>
      </c>
      <c r="L26" s="50">
        <v>3</v>
      </c>
      <c r="M26" s="59">
        <v>4065.2881579999998</v>
      </c>
      <c r="N26" s="59">
        <v>1355.096053</v>
      </c>
      <c r="O26" s="59">
        <v>1463.81</v>
      </c>
      <c r="P26" s="50" t="s">
        <v>109</v>
      </c>
    </row>
    <row r="27" spans="1:16" ht="15" customHeight="1" x14ac:dyDescent="0.35">
      <c r="B27" s="7">
        <v>57</v>
      </c>
      <c r="C27" s="7">
        <v>73</v>
      </c>
      <c r="D27" s="15">
        <v>43</v>
      </c>
      <c r="E27" s="7">
        <v>58</v>
      </c>
      <c r="K27" s="6" t="s">
        <v>102</v>
      </c>
      <c r="L27" s="50">
        <v>34</v>
      </c>
      <c r="M27" s="11">
        <v>31.475000000000001</v>
      </c>
      <c r="N27" s="11">
        <v>0.92573499999999997</v>
      </c>
      <c r="O27" s="53"/>
      <c r="P27" s="50"/>
    </row>
    <row r="28" spans="1:16" ht="15" customHeight="1" x14ac:dyDescent="0.35">
      <c r="B28" s="7">
        <v>54</v>
      </c>
      <c r="C28" s="7">
        <v>75</v>
      </c>
      <c r="D28" s="15">
        <v>43</v>
      </c>
      <c r="E28" s="7">
        <v>59</v>
      </c>
      <c r="K28" s="31" t="s">
        <v>103</v>
      </c>
      <c r="L28" s="51">
        <v>37</v>
      </c>
      <c r="M28" s="69">
        <v>4096.7631579999997</v>
      </c>
      <c r="N28" s="54"/>
      <c r="O28" s="54"/>
      <c r="P28" s="51"/>
    </row>
    <row r="29" spans="1:16" ht="15" customHeight="1" x14ac:dyDescent="0.35">
      <c r="B29" s="7">
        <v>56</v>
      </c>
      <c r="C29" s="7">
        <v>74</v>
      </c>
      <c r="D29" s="15">
        <v>43</v>
      </c>
      <c r="E29" s="7">
        <v>58</v>
      </c>
      <c r="K29" s="6" t="s">
        <v>138</v>
      </c>
      <c r="L29" s="50"/>
      <c r="M29" s="50"/>
      <c r="N29" s="50"/>
      <c r="O29" s="50"/>
      <c r="P29" s="50"/>
    </row>
    <row r="30" spans="1:16" ht="15" customHeight="1" x14ac:dyDescent="0.35">
      <c r="B30" s="7">
        <v>54</v>
      </c>
      <c r="C30" s="7">
        <v>74</v>
      </c>
      <c r="D30" s="15">
        <v>45</v>
      </c>
      <c r="E30" s="7">
        <v>58</v>
      </c>
      <c r="L30" s="50"/>
      <c r="M30" s="50"/>
      <c r="N30" s="50"/>
      <c r="O30" s="50"/>
      <c r="P30" s="50"/>
    </row>
    <row r="31" spans="1:16" ht="15" customHeight="1" x14ac:dyDescent="0.35">
      <c r="B31" s="7">
        <v>56</v>
      </c>
      <c r="C31" s="7">
        <v>74</v>
      </c>
      <c r="D31" s="15">
        <v>43</v>
      </c>
      <c r="E31" s="7">
        <v>58</v>
      </c>
      <c r="K31" s="46" t="s">
        <v>100</v>
      </c>
      <c r="L31" s="49" t="s">
        <v>105</v>
      </c>
      <c r="M31" s="49" t="s">
        <v>107</v>
      </c>
      <c r="N31" s="49" t="s">
        <v>108</v>
      </c>
      <c r="O31" s="49" t="s">
        <v>119</v>
      </c>
      <c r="P31" s="49" t="s">
        <v>120</v>
      </c>
    </row>
    <row r="32" spans="1:16" ht="15" customHeight="1" x14ac:dyDescent="0.35">
      <c r="B32" s="7">
        <v>56</v>
      </c>
      <c r="C32" s="7">
        <v>73</v>
      </c>
      <c r="D32" s="15">
        <v>45</v>
      </c>
      <c r="E32" s="7">
        <v>58</v>
      </c>
      <c r="K32" s="56" t="s">
        <v>47</v>
      </c>
      <c r="L32" s="50">
        <v>1</v>
      </c>
      <c r="M32" s="11">
        <v>1724.836765</v>
      </c>
      <c r="N32" s="11">
        <v>1724.836765</v>
      </c>
      <c r="O32" s="11">
        <v>1863.21</v>
      </c>
      <c r="P32" s="50" t="s">
        <v>109</v>
      </c>
    </row>
    <row r="33" spans="1:16" ht="15" customHeight="1" x14ac:dyDescent="0.35">
      <c r="B33" s="7">
        <v>56</v>
      </c>
      <c r="C33" s="7">
        <v>74</v>
      </c>
      <c r="D33" s="15">
        <v>43</v>
      </c>
      <c r="E33" s="7">
        <v>59</v>
      </c>
      <c r="K33" s="56" t="s">
        <v>12</v>
      </c>
      <c r="L33" s="50">
        <v>1</v>
      </c>
      <c r="M33" s="11">
        <v>2574.0132349999999</v>
      </c>
      <c r="N33" s="11">
        <v>2574.0132349999999</v>
      </c>
      <c r="O33" s="11">
        <v>2780.51</v>
      </c>
      <c r="P33" s="50" t="s">
        <v>109</v>
      </c>
    </row>
    <row r="34" spans="1:16" ht="15" customHeight="1" x14ac:dyDescent="0.35">
      <c r="B34" s="7">
        <v>56</v>
      </c>
      <c r="C34" s="7" t="s">
        <v>61</v>
      </c>
      <c r="D34" s="15">
        <v>44</v>
      </c>
      <c r="E34" s="7">
        <v>58</v>
      </c>
      <c r="K34" s="71" t="s">
        <v>137</v>
      </c>
      <c r="L34" s="51">
        <v>1</v>
      </c>
      <c r="M34" s="69">
        <v>31.777940999999998</v>
      </c>
      <c r="N34" s="69">
        <v>31.777940999999998</v>
      </c>
      <c r="O34" s="69">
        <v>34.33</v>
      </c>
      <c r="P34" s="51" t="s">
        <v>109</v>
      </c>
    </row>
    <row r="35" spans="1:16" ht="15" customHeight="1" x14ac:dyDescent="0.35">
      <c r="A35" s="31"/>
      <c r="B35" s="23">
        <v>57</v>
      </c>
      <c r="C35" s="23" t="s">
        <v>61</v>
      </c>
      <c r="D35" s="22">
        <v>45</v>
      </c>
      <c r="E35" s="23">
        <v>59</v>
      </c>
      <c r="K35" s="46" t="s">
        <v>170</v>
      </c>
      <c r="L35" s="49" t="s">
        <v>114</v>
      </c>
      <c r="M35" s="79" t="s">
        <v>142</v>
      </c>
    </row>
    <row r="36" spans="1:16" ht="15" customHeight="1" x14ac:dyDescent="0.35">
      <c r="A36" s="7" t="s">
        <v>59</v>
      </c>
      <c r="B36" s="14">
        <f>AVERAGE(B26:B35)</f>
        <v>55.5</v>
      </c>
      <c r="C36" s="14">
        <f>AVERAGE(C26:C35)</f>
        <v>73.875</v>
      </c>
      <c r="D36" s="14">
        <f>AVERAGE(D26:D35)</f>
        <v>43.8</v>
      </c>
      <c r="E36" s="14">
        <f>AVERAGE(E26:E35)</f>
        <v>58.5</v>
      </c>
      <c r="K36" s="56" t="s">
        <v>144</v>
      </c>
      <c r="L36" s="75">
        <f>D36-B36</f>
        <v>-11.700000000000003</v>
      </c>
      <c r="M36" s="77">
        <f>TTEST(B26:B35,D26:D35,2,2)</f>
        <v>1.1477483231161196E-14</v>
      </c>
    </row>
    <row r="37" spans="1:16" ht="15" customHeight="1" x14ac:dyDescent="0.35">
      <c r="A37" s="7" t="s">
        <v>52</v>
      </c>
      <c r="B37" s="10">
        <f>STDEV(B26:B35)</f>
        <v>1.35400640077266</v>
      </c>
      <c r="C37" s="10">
        <f>STDEV(C26:C35)</f>
        <v>0.64086994446165568</v>
      </c>
      <c r="D37" s="10">
        <f>STDEV(D26:D35)</f>
        <v>0.91893658347268137</v>
      </c>
      <c r="E37" s="10">
        <f>STDEV(E26:E35)</f>
        <v>0.70710678118654757</v>
      </c>
      <c r="K37" s="56" t="s">
        <v>145</v>
      </c>
      <c r="L37" s="75">
        <f>E36-C36</f>
        <v>-15.375</v>
      </c>
      <c r="M37" s="77">
        <f>TTEST(C26:C33,E26:E35,2,2)</f>
        <v>1.0981438140238771E-18</v>
      </c>
    </row>
    <row r="38" spans="1:16" ht="15" customHeight="1" x14ac:dyDescent="0.35">
      <c r="A38" s="9" t="s">
        <v>58</v>
      </c>
      <c r="B38" s="15">
        <v>10</v>
      </c>
      <c r="C38" s="15">
        <v>8</v>
      </c>
      <c r="D38" s="7">
        <v>10</v>
      </c>
      <c r="E38" s="7">
        <v>10</v>
      </c>
      <c r="K38" s="56" t="s">
        <v>146</v>
      </c>
      <c r="L38" s="75">
        <f>C36-B36</f>
        <v>18.375</v>
      </c>
      <c r="M38" s="77">
        <f>TTEST(B26:B35,C26:C33,2,2)</f>
        <v>1.3764431566404207E-16</v>
      </c>
    </row>
    <row r="39" spans="1:16" ht="15" customHeight="1" x14ac:dyDescent="0.35">
      <c r="A39" s="23" t="s">
        <v>6</v>
      </c>
      <c r="B39" s="24">
        <f>B37/SQRT(B38)</f>
        <v>0.42817441928883759</v>
      </c>
      <c r="C39" s="24">
        <f>C37/SQRT(C38)</f>
        <v>0.22658174179374141</v>
      </c>
      <c r="D39" s="24">
        <f t="shared" ref="D39" si="0">D37/SQRT(D38)</f>
        <v>0.29059326290271154</v>
      </c>
      <c r="E39" s="24">
        <f>E37/SQRT(E38)</f>
        <v>0.22360679774997896</v>
      </c>
      <c r="K39" s="71" t="s">
        <v>147</v>
      </c>
      <c r="L39" s="76">
        <f>E36-D36</f>
        <v>14.700000000000003</v>
      </c>
      <c r="M39" s="78">
        <f>TTEST(D26:D35,E26:E35,2,2)</f>
        <v>4.67247423732725E-19</v>
      </c>
    </row>
    <row r="40" spans="1:16" ht="15" customHeight="1" x14ac:dyDescent="0.35">
      <c r="A40" s="72"/>
      <c r="B40" s="15"/>
      <c r="C40" s="73"/>
      <c r="D40" s="73"/>
      <c r="E40" s="73"/>
      <c r="F40" s="7"/>
    </row>
    <row r="41" spans="1:16" ht="15" customHeight="1" x14ac:dyDescent="0.35">
      <c r="B41" s="7"/>
      <c r="F41" s="7"/>
      <c r="K41" s="6" t="s">
        <v>139</v>
      </c>
    </row>
    <row r="42" spans="1:16" s="108" customFormat="1" ht="15" customHeight="1" x14ac:dyDescent="0.35">
      <c r="A42" s="108" t="s">
        <v>244</v>
      </c>
      <c r="B42" s="117"/>
      <c r="C42" s="117"/>
      <c r="D42" s="109"/>
      <c r="F42" s="109"/>
      <c r="K42" s="108" t="s">
        <v>140</v>
      </c>
    </row>
    <row r="43" spans="1:16" ht="15" customHeight="1" x14ac:dyDescent="0.35">
      <c r="A43" s="32" t="s">
        <v>7</v>
      </c>
      <c r="B43" s="32" t="s">
        <v>121</v>
      </c>
      <c r="C43" s="34" t="s">
        <v>2</v>
      </c>
      <c r="D43" s="34" t="s">
        <v>37</v>
      </c>
      <c r="E43" s="34" t="s">
        <v>134</v>
      </c>
      <c r="F43" s="7"/>
      <c r="K43" s="46" t="s">
        <v>100</v>
      </c>
      <c r="L43" s="49" t="s">
        <v>105</v>
      </c>
      <c r="M43" s="49" t="s">
        <v>118</v>
      </c>
      <c r="N43" s="49" t="s">
        <v>108</v>
      </c>
      <c r="O43" s="49" t="s">
        <v>119</v>
      </c>
      <c r="P43" s="49" t="s">
        <v>120</v>
      </c>
    </row>
    <row r="44" spans="1:16" ht="15" customHeight="1" x14ac:dyDescent="0.35">
      <c r="B44" s="7">
        <v>10</v>
      </c>
      <c r="C44" s="7">
        <v>14</v>
      </c>
      <c r="D44" s="7">
        <v>9</v>
      </c>
      <c r="E44" s="7">
        <v>12</v>
      </c>
      <c r="F44" s="7"/>
      <c r="K44" s="6" t="s">
        <v>101</v>
      </c>
      <c r="L44" s="50">
        <v>3</v>
      </c>
      <c r="M44" s="59">
        <v>102.9197368</v>
      </c>
      <c r="N44" s="59">
        <v>34.306578899999998</v>
      </c>
      <c r="O44" s="59">
        <v>167.23</v>
      </c>
      <c r="P44" s="50" t="s">
        <v>109</v>
      </c>
    </row>
    <row r="45" spans="1:16" ht="15" customHeight="1" x14ac:dyDescent="0.35">
      <c r="B45" s="7">
        <v>11</v>
      </c>
      <c r="C45" s="7">
        <v>13</v>
      </c>
      <c r="D45" s="7">
        <v>9</v>
      </c>
      <c r="E45" s="7">
        <v>11</v>
      </c>
      <c r="F45" s="7"/>
      <c r="K45" s="6" t="s">
        <v>102</v>
      </c>
      <c r="L45" s="50">
        <v>34</v>
      </c>
      <c r="M45" s="11">
        <v>6.9749999999999996</v>
      </c>
      <c r="N45" s="11">
        <v>0.2051471</v>
      </c>
      <c r="O45" s="53"/>
      <c r="P45" s="50"/>
    </row>
    <row r="46" spans="1:16" ht="15" customHeight="1" x14ac:dyDescent="0.35">
      <c r="B46" s="7">
        <v>10</v>
      </c>
      <c r="C46" s="7">
        <v>14</v>
      </c>
      <c r="D46" s="7">
        <v>9</v>
      </c>
      <c r="E46" s="7">
        <v>12</v>
      </c>
      <c r="F46" s="7"/>
      <c r="K46" s="31" t="s">
        <v>103</v>
      </c>
      <c r="L46" s="51">
        <v>37</v>
      </c>
      <c r="M46" s="69">
        <v>109.8947368</v>
      </c>
      <c r="N46" s="54"/>
      <c r="O46" s="54"/>
      <c r="P46" s="51"/>
    </row>
    <row r="47" spans="1:16" ht="15" customHeight="1" x14ac:dyDescent="0.35">
      <c r="B47" s="7">
        <v>11</v>
      </c>
      <c r="C47" s="7">
        <v>14</v>
      </c>
      <c r="D47" s="7">
        <v>9</v>
      </c>
      <c r="E47" s="7">
        <v>12</v>
      </c>
      <c r="F47" s="7"/>
      <c r="K47" s="6" t="s">
        <v>141</v>
      </c>
      <c r="L47" s="50"/>
      <c r="M47" s="50"/>
      <c r="N47" s="50"/>
      <c r="O47" s="50"/>
      <c r="P47" s="50"/>
    </row>
    <row r="48" spans="1:16" ht="15" customHeight="1" x14ac:dyDescent="0.35">
      <c r="B48" s="7">
        <v>10</v>
      </c>
      <c r="C48" s="7">
        <v>14</v>
      </c>
      <c r="D48" s="7">
        <v>10</v>
      </c>
      <c r="E48" s="7">
        <v>11</v>
      </c>
      <c r="F48" s="7"/>
      <c r="L48" s="50"/>
      <c r="M48" s="50"/>
      <c r="N48" s="50"/>
      <c r="O48" s="50"/>
      <c r="P48" s="50"/>
    </row>
    <row r="49" spans="1:16" ht="15" customHeight="1" x14ac:dyDescent="0.35">
      <c r="B49" s="7">
        <v>11</v>
      </c>
      <c r="C49" s="7">
        <v>14</v>
      </c>
      <c r="D49" s="7">
        <v>9</v>
      </c>
      <c r="E49" s="7">
        <v>11</v>
      </c>
      <c r="F49" s="7"/>
      <c r="K49" s="46" t="s">
        <v>100</v>
      </c>
      <c r="L49" s="49" t="s">
        <v>105</v>
      </c>
      <c r="M49" s="49" t="s">
        <v>107</v>
      </c>
      <c r="N49" s="49" t="s">
        <v>108</v>
      </c>
      <c r="O49" s="49" t="s">
        <v>119</v>
      </c>
      <c r="P49" s="49" t="s">
        <v>120</v>
      </c>
    </row>
    <row r="50" spans="1:16" ht="15" customHeight="1" x14ac:dyDescent="0.35">
      <c r="B50" s="7">
        <v>10</v>
      </c>
      <c r="C50" s="7">
        <v>14</v>
      </c>
      <c r="D50" s="7">
        <v>10</v>
      </c>
      <c r="E50" s="7">
        <v>11</v>
      </c>
      <c r="F50" s="7"/>
      <c r="K50" s="56" t="s">
        <v>47</v>
      </c>
      <c r="L50" s="50">
        <v>1</v>
      </c>
      <c r="M50" s="11">
        <v>33.530882349999999</v>
      </c>
      <c r="N50" s="11">
        <v>33.530882349999999</v>
      </c>
      <c r="O50" s="11">
        <v>163.44999999999999</v>
      </c>
      <c r="P50" s="50" t="s">
        <v>109</v>
      </c>
    </row>
    <row r="51" spans="1:16" ht="15" customHeight="1" x14ac:dyDescent="0.35">
      <c r="B51" s="7">
        <v>10</v>
      </c>
      <c r="C51" s="7">
        <v>14</v>
      </c>
      <c r="D51" s="7">
        <v>9</v>
      </c>
      <c r="E51" s="7">
        <v>11</v>
      </c>
      <c r="F51" s="7"/>
      <c r="K51" s="56" t="s">
        <v>12</v>
      </c>
      <c r="L51" s="50">
        <v>1</v>
      </c>
      <c r="M51" s="11">
        <v>73.130882349999993</v>
      </c>
      <c r="N51" s="11">
        <v>73.130882349999993</v>
      </c>
      <c r="O51" s="11">
        <v>356.48</v>
      </c>
      <c r="P51" s="50" t="s">
        <v>109</v>
      </c>
    </row>
    <row r="52" spans="1:16" ht="15" customHeight="1" x14ac:dyDescent="0.35">
      <c r="B52" s="7">
        <v>10</v>
      </c>
      <c r="C52" s="7" t="s">
        <v>61</v>
      </c>
      <c r="D52" s="7">
        <v>9</v>
      </c>
      <c r="E52" s="7">
        <v>11</v>
      </c>
      <c r="F52" s="7"/>
      <c r="K52" s="71" t="s">
        <v>137</v>
      </c>
      <c r="L52" s="51">
        <v>1</v>
      </c>
      <c r="M52" s="69">
        <v>4.4485294099999999</v>
      </c>
      <c r="N52" s="69">
        <v>4.4485294099999999</v>
      </c>
      <c r="O52" s="69">
        <v>21.68</v>
      </c>
      <c r="P52" s="51" t="s">
        <v>109</v>
      </c>
    </row>
    <row r="53" spans="1:16" ht="15" customHeight="1" x14ac:dyDescent="0.35">
      <c r="A53" s="31"/>
      <c r="B53" s="23">
        <v>11</v>
      </c>
      <c r="C53" s="23" t="s">
        <v>61</v>
      </c>
      <c r="D53" s="23">
        <v>9</v>
      </c>
      <c r="E53" s="23">
        <v>11</v>
      </c>
      <c r="F53" s="7"/>
      <c r="K53" s="46" t="s">
        <v>143</v>
      </c>
      <c r="L53" s="49" t="s">
        <v>114</v>
      </c>
      <c r="M53" s="79" t="s">
        <v>142</v>
      </c>
    </row>
    <row r="54" spans="1:16" ht="15" customHeight="1" x14ac:dyDescent="0.35">
      <c r="A54" s="7" t="s">
        <v>59</v>
      </c>
      <c r="B54" s="14">
        <f>AVERAGE(B44:B53)</f>
        <v>10.4</v>
      </c>
      <c r="C54" s="14">
        <f>AVERAGE(C44:C53)</f>
        <v>13.875</v>
      </c>
      <c r="D54" s="14">
        <f>AVERAGE(D44:D53)</f>
        <v>9.1999999999999993</v>
      </c>
      <c r="E54" s="14">
        <f>AVERAGE(E44:E53)</f>
        <v>11.3</v>
      </c>
      <c r="F54" s="7"/>
      <c r="K54" s="56" t="s">
        <v>144</v>
      </c>
      <c r="L54" s="75">
        <f>D54-B54</f>
        <v>-1.2000000000000011</v>
      </c>
      <c r="M54" s="77">
        <f>TTEST(B44:B53,D44:D53,2,2)</f>
        <v>2.1301261274685723E-5</v>
      </c>
    </row>
    <row r="55" spans="1:16" ht="15" customHeight="1" x14ac:dyDescent="0.35">
      <c r="A55" s="7" t="s">
        <v>52</v>
      </c>
      <c r="B55" s="10">
        <f>STDEV(B44:B53)</f>
        <v>0.51639777949432231</v>
      </c>
      <c r="C55" s="10">
        <f>STDEV(C44:C53)</f>
        <v>0.35355339059327379</v>
      </c>
      <c r="D55" s="10">
        <f>STDEV(D44:D53)</f>
        <v>0.42163702135578396</v>
      </c>
      <c r="E55" s="10">
        <f>STDEV(E44:E53)</f>
        <v>0.48304589153964794</v>
      </c>
      <c r="F55" s="7"/>
      <c r="K55" s="56" t="s">
        <v>145</v>
      </c>
      <c r="L55" s="75">
        <f>E54-C54</f>
        <v>-2.5749999999999993</v>
      </c>
      <c r="M55" s="77">
        <f>TTEST(C44:C51,E44:E53,2,2)</f>
        <v>1.0241168877958627E-9</v>
      </c>
    </row>
    <row r="56" spans="1:16" ht="15" customHeight="1" x14ac:dyDescent="0.35">
      <c r="A56" s="9" t="s">
        <v>58</v>
      </c>
      <c r="B56" s="15">
        <v>10</v>
      </c>
      <c r="C56" s="15">
        <v>8</v>
      </c>
      <c r="D56" s="7">
        <v>10</v>
      </c>
      <c r="E56" s="7">
        <v>10</v>
      </c>
      <c r="F56" s="7"/>
      <c r="K56" s="56" t="s">
        <v>146</v>
      </c>
      <c r="L56" s="75">
        <f>C54-B54</f>
        <v>3.4749999999999996</v>
      </c>
      <c r="M56" s="77">
        <f>TTEST(B44:B53,C44:C51,2,2)</f>
        <v>2.4131195399815904E-11</v>
      </c>
    </row>
    <row r="57" spans="1:16" ht="15" customHeight="1" x14ac:dyDescent="0.35">
      <c r="A57" s="23" t="s">
        <v>6</v>
      </c>
      <c r="B57" s="24">
        <f>B55/SQRT(B56)</f>
        <v>0.16329931618554522</v>
      </c>
      <c r="C57" s="24">
        <f>C55/SQRT(C56)</f>
        <v>0.125</v>
      </c>
      <c r="D57" s="24">
        <f t="shared" ref="D57" si="1">D55/SQRT(D56)</f>
        <v>0.13333333333333333</v>
      </c>
      <c r="E57" s="24">
        <f>E55/SQRT(E56)</f>
        <v>0.15275252316519466</v>
      </c>
      <c r="F57" s="7"/>
      <c r="K57" s="71" t="s">
        <v>147</v>
      </c>
      <c r="L57" s="76">
        <f>E54-D54</f>
        <v>2.1000000000000014</v>
      </c>
      <c r="M57" s="78">
        <f>TTEST(D44:D53,E44:E53,2,2)</f>
        <v>5.190413007911893E-9</v>
      </c>
    </row>
    <row r="58" spans="1:16" ht="15" customHeight="1" x14ac:dyDescent="0.35">
      <c r="A58" s="72"/>
      <c r="B58" s="7"/>
      <c r="F58" s="7"/>
    </row>
    <row r="60" spans="1:16" s="108" customFormat="1" ht="18" customHeight="1" x14ac:dyDescent="0.35">
      <c r="A60" s="108" t="s">
        <v>245</v>
      </c>
    </row>
    <row r="61" spans="1:16" ht="18" customHeight="1" x14ac:dyDescent="0.35">
      <c r="A61" s="8" t="s">
        <v>150</v>
      </c>
    </row>
    <row r="62" spans="1:16" ht="18" customHeight="1" x14ac:dyDescent="0.35">
      <c r="A62" s="46" t="s">
        <v>148</v>
      </c>
      <c r="B62" s="32" t="s">
        <v>152</v>
      </c>
      <c r="C62" s="32" t="s">
        <v>39</v>
      </c>
      <c r="D62" s="32" t="s">
        <v>40</v>
      </c>
      <c r="E62" s="32" t="s">
        <v>41</v>
      </c>
      <c r="F62" s="32" t="s">
        <v>42</v>
      </c>
      <c r="G62" s="32" t="s">
        <v>43</v>
      </c>
    </row>
    <row r="63" spans="1:16" ht="15" customHeight="1" x14ac:dyDescent="0.35">
      <c r="B63" s="81">
        <v>0.13898359669825819</v>
      </c>
      <c r="C63" s="81">
        <v>0.47328594891868792</v>
      </c>
      <c r="D63" s="81">
        <v>0.22086688105350538</v>
      </c>
      <c r="E63" s="81">
        <v>0.50307264655420203</v>
      </c>
      <c r="F63" s="81">
        <v>0.21457677105841366</v>
      </c>
      <c r="G63" s="81">
        <v>5.3226187015390933E-2</v>
      </c>
    </row>
    <row r="64" spans="1:16" ht="15" customHeight="1" x14ac:dyDescent="0.35">
      <c r="B64" s="81">
        <v>2.0819809047180733E-2</v>
      </c>
      <c r="C64" s="81">
        <v>5.8341844961077395E-2</v>
      </c>
      <c r="D64" s="81">
        <v>0.25409323500463077</v>
      </c>
      <c r="E64" s="81">
        <v>0.2427460173664196</v>
      </c>
      <c r="F64" s="81">
        <v>0.16815083348275198</v>
      </c>
      <c r="G64" s="81">
        <v>6.7759974803836831E-2</v>
      </c>
    </row>
    <row r="65" spans="1:7" ht="15" customHeight="1" x14ac:dyDescent="0.35">
      <c r="B65" s="81">
        <v>9.9048044896541468E-2</v>
      </c>
      <c r="C65" s="81">
        <v>0.17675612985864961</v>
      </c>
      <c r="D65" s="81">
        <v>0.5258215545289423</v>
      </c>
      <c r="E65" s="81">
        <v>0.28311471052769338</v>
      </c>
      <c r="F65" s="81">
        <v>0.1246564035179356</v>
      </c>
      <c r="G65" s="81">
        <v>0.17509200007067269</v>
      </c>
    </row>
    <row r="66" spans="1:7" ht="15" customHeight="1" x14ac:dyDescent="0.35">
      <c r="B66" s="81">
        <v>0.17135486427173655</v>
      </c>
      <c r="C66" s="81">
        <v>0.14993402007232945</v>
      </c>
      <c r="D66" s="81">
        <v>0.26649533047025664</v>
      </c>
      <c r="E66" s="81">
        <v>0.23379292002510182</v>
      </c>
      <c r="F66" s="81">
        <v>0.17424704379170916</v>
      </c>
      <c r="G66" s="81">
        <v>0.17512186411295791</v>
      </c>
    </row>
    <row r="67" spans="1:7" ht="15" customHeight="1" x14ac:dyDescent="0.35">
      <c r="A67" s="31"/>
      <c r="B67" s="82">
        <v>8.234545709225545E-2</v>
      </c>
      <c r="C67" s="82">
        <v>0.12365055906232576</v>
      </c>
      <c r="D67" s="82">
        <v>0.39032451229729709</v>
      </c>
      <c r="E67" s="82">
        <v>0.17397910239376294</v>
      </c>
      <c r="F67" s="82">
        <v>5.8569751802517868E-2</v>
      </c>
      <c r="G67" s="82">
        <v>0.10524345669449871</v>
      </c>
    </row>
    <row r="68" spans="1:7" ht="15" customHeight="1" x14ac:dyDescent="0.35">
      <c r="A68" s="6" t="s">
        <v>1</v>
      </c>
      <c r="B68" s="81">
        <f>AVERAGE(B63:B67)</f>
        <v>0.10251035440119449</v>
      </c>
      <c r="C68" s="81">
        <f t="shared" ref="C68:G68" si="2">AVERAGE(C63:C67)</f>
        <v>0.19639370057461406</v>
      </c>
      <c r="D68" s="81">
        <f t="shared" si="2"/>
        <v>0.33152030267092647</v>
      </c>
      <c r="E68" s="81">
        <f t="shared" si="2"/>
        <v>0.287341079373436</v>
      </c>
      <c r="F68" s="81">
        <f t="shared" si="2"/>
        <v>0.14804016073066567</v>
      </c>
      <c r="G68" s="81">
        <f t="shared" si="2"/>
        <v>0.11528869653947142</v>
      </c>
    </row>
    <row r="69" spans="1:7" ht="15" customHeight="1" x14ac:dyDescent="0.35">
      <c r="A69" s="31" t="s">
        <v>149</v>
      </c>
      <c r="B69" s="82">
        <f t="shared" ref="B69:G69" si="3">STDEV(B63:B67)/SQRT(5)</f>
        <v>2.5653284208652226E-2</v>
      </c>
      <c r="C69" s="82">
        <f t="shared" si="3"/>
        <v>7.1959479140851448E-2</v>
      </c>
      <c r="D69" s="82">
        <f t="shared" si="3"/>
        <v>5.6426185887456522E-2</v>
      </c>
      <c r="E69" s="82">
        <f t="shared" si="3"/>
        <v>5.668555107857455E-2</v>
      </c>
      <c r="F69" s="82">
        <f t="shared" si="3"/>
        <v>2.65236824058964E-2</v>
      </c>
      <c r="G69" s="82">
        <f t="shared" si="3"/>
        <v>2.5853514632361775E-2</v>
      </c>
    </row>
    <row r="70" spans="1:7" ht="15" customHeight="1" x14ac:dyDescent="0.35">
      <c r="B70" s="7"/>
      <c r="C70" s="7"/>
      <c r="D70" s="7"/>
      <c r="E70" s="7"/>
      <c r="F70" s="7"/>
      <c r="G70" s="7"/>
    </row>
    <row r="71" spans="1:7" ht="18" customHeight="1" x14ac:dyDescent="0.35">
      <c r="A71" s="57" t="s">
        <v>37</v>
      </c>
      <c r="B71" s="32" t="s">
        <v>152</v>
      </c>
      <c r="C71" s="32" t="s">
        <v>39</v>
      </c>
      <c r="D71" s="32" t="s">
        <v>40</v>
      </c>
      <c r="E71" s="32" t="s">
        <v>41</v>
      </c>
      <c r="F71" s="32" t="s">
        <v>42</v>
      </c>
      <c r="G71" s="32" t="s">
        <v>43</v>
      </c>
    </row>
    <row r="72" spans="1:7" ht="15" customHeight="1" x14ac:dyDescent="0.35">
      <c r="B72" s="81">
        <v>8.2512620043813225</v>
      </c>
      <c r="C72" s="81">
        <v>2.2739307093514425</v>
      </c>
      <c r="D72" s="81">
        <v>3.4600581399248074</v>
      </c>
      <c r="E72" s="81">
        <v>2.2523135767439011</v>
      </c>
      <c r="F72" s="81">
        <v>2.1739796562799349</v>
      </c>
      <c r="G72" s="81">
        <v>1.9874060861983533</v>
      </c>
    </row>
    <row r="73" spans="1:7" ht="15" customHeight="1" x14ac:dyDescent="0.35">
      <c r="B73" s="81">
        <v>4.6724532251555599</v>
      </c>
      <c r="C73" s="81">
        <v>1.4719277243474245</v>
      </c>
      <c r="D73" s="81">
        <v>3.006909883911832</v>
      </c>
      <c r="E73" s="81">
        <v>4.0091592178525932</v>
      </c>
      <c r="F73" s="81">
        <v>1.1288354538011167</v>
      </c>
      <c r="G73" s="81">
        <v>2.1522511002788671</v>
      </c>
    </row>
    <row r="74" spans="1:7" ht="15" customHeight="1" x14ac:dyDescent="0.35">
      <c r="B74" s="81">
        <v>9.9216185038431135</v>
      </c>
      <c r="C74" s="81">
        <v>1.492270348474535</v>
      </c>
      <c r="D74" s="81">
        <v>5.8709137108576535</v>
      </c>
      <c r="E74" s="81">
        <v>3.8580967647319264</v>
      </c>
      <c r="F74" s="81">
        <v>1.56087495567239</v>
      </c>
      <c r="G74" s="81">
        <v>1.2779490661924366</v>
      </c>
    </row>
    <row r="75" spans="1:7" ht="15" customHeight="1" x14ac:dyDescent="0.35">
      <c r="B75" s="81">
        <v>5.9678819967932926</v>
      </c>
      <c r="C75" s="81">
        <v>1.942340451136872</v>
      </c>
      <c r="D75" s="81">
        <v>4.6908731594448474</v>
      </c>
      <c r="E75" s="81">
        <v>2.1760903140271362</v>
      </c>
      <c r="F75" s="81">
        <v>1.3970279065766591</v>
      </c>
      <c r="G75" s="81">
        <v>1.3598568058962435</v>
      </c>
    </row>
    <row r="76" spans="1:7" ht="15" customHeight="1" x14ac:dyDescent="0.35">
      <c r="A76" s="31"/>
      <c r="B76" s="82">
        <v>5.3859083565836086</v>
      </c>
      <c r="C76" s="82">
        <v>1.617690252881095</v>
      </c>
      <c r="D76" s="82">
        <v>3.1394062146640866</v>
      </c>
      <c r="E76" s="82">
        <v>3.2511941155591981</v>
      </c>
      <c r="F76" s="82">
        <v>1.7841389358616224</v>
      </c>
      <c r="G76" s="82">
        <v>4.0550135241325487</v>
      </c>
    </row>
    <row r="77" spans="1:7" ht="15" customHeight="1" x14ac:dyDescent="0.35">
      <c r="A77" s="6" t="s">
        <v>1</v>
      </c>
      <c r="B77" s="81">
        <f>AVERAGE(B72:B76)</f>
        <v>6.8398248173513796</v>
      </c>
      <c r="C77" s="81">
        <f t="shared" ref="C77" si="4">AVERAGE(C72:C76)</f>
        <v>1.7596318972382741</v>
      </c>
      <c r="D77" s="81">
        <f t="shared" ref="D77" si="5">AVERAGE(D72:D76)</f>
        <v>4.0336322217606453</v>
      </c>
      <c r="E77" s="81">
        <f t="shared" ref="E77" si="6">AVERAGE(E72:E76)</f>
        <v>3.109370797782951</v>
      </c>
      <c r="F77" s="81">
        <f t="shared" ref="F77" si="7">AVERAGE(F72:F76)</f>
        <v>1.6089713816383444</v>
      </c>
      <c r="G77" s="81">
        <f t="shared" ref="G77" si="8">AVERAGE(G72:G76)</f>
        <v>2.1664953165396903</v>
      </c>
    </row>
    <row r="78" spans="1:7" ht="15" customHeight="1" x14ac:dyDescent="0.35">
      <c r="A78" s="31" t="s">
        <v>149</v>
      </c>
      <c r="B78" s="82">
        <f t="shared" ref="B78:G78" si="9">STDEV(B72:B76)/SQRT(5)</f>
        <v>0.97624956427398735</v>
      </c>
      <c r="C78" s="82">
        <f t="shared" si="9"/>
        <v>0.153669939003649</v>
      </c>
      <c r="D78" s="82">
        <f t="shared" si="9"/>
        <v>0.54728215111156064</v>
      </c>
      <c r="E78" s="82">
        <f t="shared" si="9"/>
        <v>0.38703250312052773</v>
      </c>
      <c r="F78" s="82">
        <f t="shared" si="9"/>
        <v>0.17715555798197125</v>
      </c>
      <c r="G78" s="82">
        <f t="shared" si="9"/>
        <v>0.50194407040974764</v>
      </c>
    </row>
    <row r="79" spans="1:7" ht="15" customHeight="1" x14ac:dyDescent="0.35">
      <c r="B79" s="7"/>
      <c r="C79" s="7"/>
      <c r="D79" s="7"/>
      <c r="E79" s="7"/>
      <c r="F79" s="7"/>
      <c r="G79" s="7"/>
    </row>
    <row r="80" spans="1:7" ht="18" customHeight="1" x14ac:dyDescent="0.35">
      <c r="A80" s="57" t="s">
        <v>2</v>
      </c>
      <c r="B80" s="32" t="s">
        <v>152</v>
      </c>
      <c r="C80" s="32" t="s">
        <v>39</v>
      </c>
      <c r="D80" s="32" t="s">
        <v>40</v>
      </c>
      <c r="E80" s="32" t="s">
        <v>41</v>
      </c>
      <c r="F80" s="32" t="s">
        <v>42</v>
      </c>
      <c r="G80" s="32" t="s">
        <v>43</v>
      </c>
    </row>
    <row r="81" spans="1:7" ht="15" customHeight="1" x14ac:dyDescent="0.35">
      <c r="B81" s="80">
        <v>0</v>
      </c>
      <c r="C81" s="80">
        <v>3.0182574709811806E-3</v>
      </c>
      <c r="D81" s="80">
        <v>0</v>
      </c>
      <c r="E81" s="80">
        <v>0</v>
      </c>
      <c r="F81" s="80">
        <v>0</v>
      </c>
      <c r="G81" s="80">
        <v>0</v>
      </c>
    </row>
    <row r="82" spans="1:7" ht="15" customHeight="1" x14ac:dyDescent="0.35">
      <c r="B82" s="80">
        <v>1.4425505605492181E-3</v>
      </c>
      <c r="C82" s="80">
        <v>0</v>
      </c>
      <c r="D82" s="80">
        <v>2.0617170375668414E-3</v>
      </c>
      <c r="E82" s="80">
        <v>0</v>
      </c>
      <c r="F82" s="80">
        <v>0</v>
      </c>
      <c r="G82" s="80">
        <v>0</v>
      </c>
    </row>
    <row r="83" spans="1:7" ht="15" customHeight="1" x14ac:dyDescent="0.35">
      <c r="B83" s="80">
        <v>0</v>
      </c>
      <c r="C83" s="80">
        <v>0</v>
      </c>
      <c r="D83" s="80">
        <v>0</v>
      </c>
      <c r="E83" s="80">
        <v>0</v>
      </c>
      <c r="F83" s="80">
        <v>2.3908865643380121E-3</v>
      </c>
      <c r="G83" s="80">
        <v>1.0989485686536142E-3</v>
      </c>
    </row>
    <row r="84" spans="1:7" ht="15" customHeight="1" x14ac:dyDescent="0.35">
      <c r="B84" s="80">
        <v>0</v>
      </c>
      <c r="C84" s="80">
        <v>1.5087955774026104E-3</v>
      </c>
      <c r="D84" s="80">
        <v>0</v>
      </c>
      <c r="E84" s="80">
        <v>4.9223236021988656E-3</v>
      </c>
      <c r="F84" s="80">
        <v>2.0495932931688414E-3</v>
      </c>
      <c r="G84" s="80">
        <v>0</v>
      </c>
    </row>
    <row r="85" spans="1:7" ht="15" customHeight="1" x14ac:dyDescent="0.35">
      <c r="A85" s="31"/>
      <c r="B85" s="83">
        <v>0</v>
      </c>
      <c r="C85" s="83">
        <v>0</v>
      </c>
      <c r="D85" s="83">
        <v>0</v>
      </c>
      <c r="E85" s="83">
        <v>2.153344340358629E-3</v>
      </c>
      <c r="F85" s="83">
        <v>0</v>
      </c>
      <c r="G85" s="83">
        <v>0</v>
      </c>
    </row>
    <row r="86" spans="1:7" ht="15" customHeight="1" x14ac:dyDescent="0.35">
      <c r="A86" s="6" t="s">
        <v>1</v>
      </c>
      <c r="B86" s="80">
        <f t="shared" ref="B86:C86" si="10">AVERAGE(B81:B85)</f>
        <v>2.8851011210984361E-4</v>
      </c>
      <c r="C86" s="80">
        <f t="shared" si="10"/>
        <v>9.0541060967675824E-4</v>
      </c>
      <c r="D86" s="80">
        <f t="shared" ref="D86" si="11">AVERAGE(D81:D85)</f>
        <v>4.1234340751336828E-4</v>
      </c>
      <c r="E86" s="80">
        <f t="shared" ref="E86" si="12">AVERAGE(E81:E85)</f>
        <v>1.4151335885114989E-3</v>
      </c>
      <c r="F86" s="80">
        <f t="shared" ref="F86" si="13">AVERAGE(F81:F85)</f>
        <v>8.8809597150137066E-4</v>
      </c>
      <c r="G86" s="80">
        <f t="shared" ref="G86" si="14">AVERAGE(G81:G85)</f>
        <v>2.1978971373072284E-4</v>
      </c>
    </row>
    <row r="87" spans="1:7" ht="15" customHeight="1" x14ac:dyDescent="0.35">
      <c r="A87" s="31" t="s">
        <v>149</v>
      </c>
      <c r="B87" s="82">
        <f t="shared" ref="B87:G87" si="15">STDEV(B81:B85)/SQRT(5)</f>
        <v>2.8851011210984361E-4</v>
      </c>
      <c r="C87" s="82">
        <f t="shared" si="15"/>
        <v>6.0363483973952295E-4</v>
      </c>
      <c r="D87" s="82">
        <f t="shared" si="15"/>
        <v>4.1234340751336828E-4</v>
      </c>
      <c r="E87" s="82">
        <f t="shared" si="15"/>
        <v>9.7090540543997867E-4</v>
      </c>
      <c r="F87" s="82">
        <f t="shared" si="15"/>
        <v>5.4651619179809762E-4</v>
      </c>
      <c r="G87" s="82">
        <f t="shared" si="15"/>
        <v>2.1978971373072279E-4</v>
      </c>
    </row>
    <row r="88" spans="1:7" ht="15" customHeight="1" x14ac:dyDescent="0.35">
      <c r="B88" s="7"/>
      <c r="C88" s="7"/>
      <c r="D88" s="7"/>
      <c r="E88" s="7"/>
      <c r="F88" s="7"/>
      <c r="G88" s="7"/>
    </row>
    <row r="89" spans="1:7" ht="18" customHeight="1" x14ac:dyDescent="0.35">
      <c r="A89" s="57" t="s">
        <v>130</v>
      </c>
      <c r="B89" s="32" t="s">
        <v>152</v>
      </c>
      <c r="C89" s="32" t="s">
        <v>39</v>
      </c>
      <c r="D89" s="32" t="s">
        <v>40</v>
      </c>
      <c r="E89" s="32" t="s">
        <v>41</v>
      </c>
      <c r="F89" s="32" t="s">
        <v>42</v>
      </c>
      <c r="G89" s="32" t="s">
        <v>43</v>
      </c>
    </row>
    <row r="90" spans="1:7" ht="15" customHeight="1" x14ac:dyDescent="0.35">
      <c r="B90" s="81">
        <v>0.16670585302619831</v>
      </c>
      <c r="C90" s="81">
        <v>0.1745271650668114</v>
      </c>
      <c r="D90" s="81">
        <v>0.12303953254386131</v>
      </c>
      <c r="E90" s="81">
        <v>9.8904367446950692E-2</v>
      </c>
      <c r="F90" s="81">
        <v>9.3846376645724094E-2</v>
      </c>
      <c r="G90" s="81">
        <v>0.18361625681775715</v>
      </c>
    </row>
    <row r="91" spans="1:7" ht="15" customHeight="1" x14ac:dyDescent="0.35">
      <c r="B91" s="81">
        <v>9.5935203240193653E-2</v>
      </c>
      <c r="C91" s="81">
        <v>6.3276712202503568E-2</v>
      </c>
      <c r="D91" s="81">
        <v>5.8398796301435428E-2</v>
      </c>
      <c r="E91" s="81">
        <v>0.16715982741234073</v>
      </c>
      <c r="F91" s="81">
        <v>0.11738320770721335</v>
      </c>
      <c r="G91" s="81">
        <v>0.10098581071572076</v>
      </c>
    </row>
    <row r="92" spans="1:7" ht="15" customHeight="1" x14ac:dyDescent="0.35">
      <c r="B92" s="81">
        <v>6.5356998953988776E-2</v>
      </c>
      <c r="C92" s="81">
        <v>4.7731765870174248E-2</v>
      </c>
      <c r="D92" s="81">
        <v>7.5214603039633954E-2</v>
      </c>
      <c r="E92" s="81">
        <v>0.10095577528768562</v>
      </c>
      <c r="F92" s="81">
        <v>0.15173851944514133</v>
      </c>
      <c r="G92" s="81">
        <v>0.13461656662997332</v>
      </c>
    </row>
    <row r="93" spans="1:7" ht="15" customHeight="1" x14ac:dyDescent="0.35">
      <c r="B93" s="81">
        <v>0.17792207184123693</v>
      </c>
      <c r="C93" s="81">
        <v>6.1701407922297856E-2</v>
      </c>
      <c r="D93" s="81">
        <v>9.4230293486613506E-2</v>
      </c>
      <c r="E93" s="81">
        <v>9.7948073990248352E-2</v>
      </c>
      <c r="F93" s="81">
        <v>3.4975418313990751E-2</v>
      </c>
      <c r="G93" s="81">
        <v>0.31343053706329271</v>
      </c>
    </row>
    <row r="94" spans="1:7" ht="15" customHeight="1" x14ac:dyDescent="0.35">
      <c r="A94" s="31"/>
      <c r="B94" s="82">
        <v>0.37950328942037692</v>
      </c>
      <c r="C94" s="82">
        <v>5.2299843493228887E-2</v>
      </c>
      <c r="D94" s="82">
        <v>0.16435181729121257</v>
      </c>
      <c r="E94" s="83" t="s">
        <v>61</v>
      </c>
      <c r="F94" s="82">
        <v>4.1601650480982522E-2</v>
      </c>
      <c r="G94" s="82">
        <v>0.21820509807922747</v>
      </c>
    </row>
    <row r="95" spans="1:7" ht="15" customHeight="1" x14ac:dyDescent="0.35">
      <c r="A95" s="6" t="s">
        <v>1</v>
      </c>
      <c r="B95" s="81">
        <f t="shared" ref="B95" si="16">AVERAGE(B90:B94)</f>
        <v>0.1770846832963989</v>
      </c>
      <c r="C95" s="81">
        <f t="shared" ref="C95" si="17">AVERAGE(C90:C94)</f>
        <v>7.9907378911003191E-2</v>
      </c>
      <c r="D95" s="81">
        <f t="shared" ref="D95" si="18">AVERAGE(D90:D94)</f>
        <v>0.10304700853255136</v>
      </c>
      <c r="E95" s="81">
        <f t="shared" ref="E95" si="19">AVERAGE(E90:E94)</f>
        <v>0.11624201103430636</v>
      </c>
      <c r="F95" s="81">
        <f t="shared" ref="F95" si="20">AVERAGE(F90:F94)</f>
        <v>8.7909034518610402E-2</v>
      </c>
      <c r="G95" s="81">
        <f t="shared" ref="G95" si="21">AVERAGE(G90:G94)</f>
        <v>0.19017085386119428</v>
      </c>
    </row>
    <row r="96" spans="1:7" ht="15" customHeight="1" x14ac:dyDescent="0.35">
      <c r="A96" s="31" t="s">
        <v>149</v>
      </c>
      <c r="B96" s="82">
        <f t="shared" ref="B96:G96" si="22">STDEV(B90:B94)/SQRT(5)</f>
        <v>5.4840690643187799E-2</v>
      </c>
      <c r="C96" s="82">
        <f t="shared" si="22"/>
        <v>2.3831057963693596E-2</v>
      </c>
      <c r="D96" s="82">
        <f t="shared" si="22"/>
        <v>1.8713391873785273E-2</v>
      </c>
      <c r="E96" s="82">
        <f t="shared" si="22"/>
        <v>1.5191126896410322E-2</v>
      </c>
      <c r="F96" s="82">
        <f t="shared" si="22"/>
        <v>2.2276134767480114E-2</v>
      </c>
      <c r="G96" s="82">
        <f t="shared" si="22"/>
        <v>3.6784563233093301E-2</v>
      </c>
    </row>
    <row r="98" spans="1:7" ht="15" customHeight="1" x14ac:dyDescent="0.35">
      <c r="A98" s="6" t="s">
        <v>154</v>
      </c>
    </row>
    <row r="99" spans="1:7" ht="15" customHeight="1" x14ac:dyDescent="0.35">
      <c r="A99" s="46" t="s">
        <v>100</v>
      </c>
      <c r="B99" s="32" t="s">
        <v>152</v>
      </c>
      <c r="C99" s="32" t="s">
        <v>39</v>
      </c>
      <c r="D99" s="32" t="s">
        <v>40</v>
      </c>
      <c r="E99" s="32" t="s">
        <v>41</v>
      </c>
      <c r="F99" s="32" t="s">
        <v>42</v>
      </c>
      <c r="G99" s="32" t="s">
        <v>43</v>
      </c>
    </row>
    <row r="100" spans="1:7" ht="15" customHeight="1" x14ac:dyDescent="0.35">
      <c r="A100" s="56" t="s">
        <v>47</v>
      </c>
      <c r="B100" s="7" t="s">
        <v>109</v>
      </c>
      <c r="C100" s="7" t="s">
        <v>109</v>
      </c>
      <c r="D100" s="7" t="s">
        <v>109</v>
      </c>
      <c r="E100" s="7" t="s">
        <v>109</v>
      </c>
      <c r="F100" s="7" t="s">
        <v>109</v>
      </c>
      <c r="G100" s="7">
        <v>4.0000000000000002E-4</v>
      </c>
    </row>
    <row r="101" spans="1:7" ht="15" customHeight="1" x14ac:dyDescent="0.35">
      <c r="A101" s="56" t="s">
        <v>12</v>
      </c>
      <c r="B101" s="7" t="s">
        <v>109</v>
      </c>
      <c r="C101" s="7" t="s">
        <v>109</v>
      </c>
      <c r="D101" s="7" t="s">
        <v>109</v>
      </c>
      <c r="E101" s="7" t="s">
        <v>109</v>
      </c>
      <c r="F101" s="7" t="s">
        <v>109</v>
      </c>
      <c r="G101" s="7">
        <v>8.0000000000000004E-4</v>
      </c>
    </row>
    <row r="102" spans="1:7" ht="15" customHeight="1" x14ac:dyDescent="0.35">
      <c r="A102" s="71" t="s">
        <v>137</v>
      </c>
      <c r="B102" s="23" t="s">
        <v>109</v>
      </c>
      <c r="C102" s="23" t="s">
        <v>109</v>
      </c>
      <c r="D102" s="23" t="s">
        <v>109</v>
      </c>
      <c r="E102" s="23" t="s">
        <v>109</v>
      </c>
      <c r="F102" s="23" t="s">
        <v>109</v>
      </c>
      <c r="G102" s="83">
        <v>2E-3</v>
      </c>
    </row>
    <row r="111" spans="1:7" ht="15" customHeight="1" x14ac:dyDescent="0.35">
      <c r="B111" s="58"/>
    </row>
    <row r="112" spans="1:7" ht="15" customHeight="1" x14ac:dyDescent="0.35">
      <c r="B112" s="58"/>
    </row>
    <row r="113" spans="2:2" ht="15" customHeight="1" x14ac:dyDescent="0.35">
      <c r="B113" s="58"/>
    </row>
    <row r="114" spans="2:2" ht="15" customHeight="1" x14ac:dyDescent="0.35">
      <c r="B114" s="58"/>
    </row>
    <row r="115" spans="2:2" ht="15" customHeight="1" x14ac:dyDescent="0.35">
      <c r="B115" s="58"/>
    </row>
    <row r="116" spans="2:2" ht="15" customHeight="1" x14ac:dyDescent="0.35">
      <c r="B116" s="58"/>
    </row>
    <row r="117" spans="2:2" ht="15" customHeight="1" x14ac:dyDescent="0.35">
      <c r="B117" s="58"/>
    </row>
    <row r="118" spans="2:2" ht="15" customHeight="1" x14ac:dyDescent="0.35">
      <c r="B118" s="58"/>
    </row>
    <row r="119" spans="2:2" ht="15" customHeight="1" x14ac:dyDescent="0.35">
      <c r="B119" s="58"/>
    </row>
    <row r="120" spans="2:2" ht="15" customHeight="1" x14ac:dyDescent="0.35">
      <c r="B120" s="58"/>
    </row>
    <row r="121" spans="2:2" ht="15" customHeight="1" x14ac:dyDescent="0.35">
      <c r="B121" s="58"/>
    </row>
    <row r="122" spans="2:2" ht="15" customHeight="1" x14ac:dyDescent="0.35">
      <c r="B122" s="58"/>
    </row>
    <row r="123" spans="2:2" ht="15" customHeight="1" x14ac:dyDescent="0.35">
      <c r="B123" s="58"/>
    </row>
    <row r="124" spans="2:2" ht="15" customHeight="1" x14ac:dyDescent="0.35">
      <c r="B124" s="58"/>
    </row>
    <row r="125" spans="2:2" ht="15" customHeight="1" x14ac:dyDescent="0.35">
      <c r="B125" s="58"/>
    </row>
    <row r="126" spans="2:2" ht="15" customHeight="1" x14ac:dyDescent="0.35">
      <c r="B126" s="58"/>
    </row>
    <row r="127" spans="2:2" ht="15" customHeight="1" x14ac:dyDescent="0.35">
      <c r="B127" s="58"/>
    </row>
    <row r="128" spans="2:2" ht="15" customHeight="1" x14ac:dyDescent="0.35">
      <c r="B128" s="58"/>
    </row>
    <row r="129" spans="2:11" ht="15" customHeight="1" x14ac:dyDescent="0.35">
      <c r="B129" s="58"/>
    </row>
    <row r="130" spans="2:11" ht="15" customHeight="1" x14ac:dyDescent="0.35">
      <c r="B130" s="58"/>
    </row>
    <row r="131" spans="2:11" ht="15" customHeight="1" x14ac:dyDescent="0.35">
      <c r="B131" s="58"/>
    </row>
    <row r="132" spans="2:11" ht="15" customHeight="1" x14ac:dyDescent="0.35">
      <c r="B132" s="58"/>
      <c r="K132" s="58"/>
    </row>
    <row r="133" spans="2:11" ht="15" customHeight="1" x14ac:dyDescent="0.35">
      <c r="B133" s="58"/>
      <c r="K133" s="58"/>
    </row>
    <row r="134" spans="2:11" ht="15" customHeight="1" x14ac:dyDescent="0.35">
      <c r="B134" s="58"/>
      <c r="K134" s="58"/>
    </row>
    <row r="135" spans="2:11" ht="15" customHeight="1" x14ac:dyDescent="0.35">
      <c r="B135" s="58"/>
      <c r="K135" s="58"/>
    </row>
    <row r="136" spans="2:11" ht="15" customHeight="1" x14ac:dyDescent="0.35">
      <c r="B136" s="58"/>
      <c r="K136" s="58"/>
    </row>
    <row r="137" spans="2:11" ht="15" customHeight="1" x14ac:dyDescent="0.35">
      <c r="B137" s="58"/>
      <c r="K137" s="58"/>
    </row>
    <row r="138" spans="2:11" ht="15" customHeight="1" x14ac:dyDescent="0.35">
      <c r="B138" s="58"/>
      <c r="K138" s="58"/>
    </row>
    <row r="139" spans="2:11" ht="15" customHeight="1" x14ac:dyDescent="0.35">
      <c r="B139" s="58"/>
      <c r="K139" s="58"/>
    </row>
    <row r="140" spans="2:11" ht="15" customHeight="1" x14ac:dyDescent="0.35">
      <c r="B140" s="58"/>
      <c r="K140" s="58"/>
    </row>
    <row r="141" spans="2:11" ht="15" customHeight="1" x14ac:dyDescent="0.35">
      <c r="B141" s="58"/>
      <c r="K141" s="58"/>
    </row>
    <row r="142" spans="2:11" ht="15" customHeight="1" x14ac:dyDescent="0.35">
      <c r="B142" s="58"/>
      <c r="K142" s="58"/>
    </row>
    <row r="143" spans="2:11" ht="15" customHeight="1" x14ac:dyDescent="0.35">
      <c r="B143" s="58"/>
      <c r="K143" s="58"/>
    </row>
    <row r="144" spans="2:11" ht="15" customHeight="1" x14ac:dyDescent="0.35">
      <c r="B144" s="58"/>
      <c r="K144" s="58"/>
    </row>
    <row r="145" spans="2:11" ht="15" customHeight="1" x14ac:dyDescent="0.35">
      <c r="B145" s="58"/>
      <c r="K145" s="58"/>
    </row>
    <row r="146" spans="2:11" ht="15" customHeight="1" x14ac:dyDescent="0.35">
      <c r="K146" s="58"/>
    </row>
    <row r="147" spans="2:11" ht="15" customHeight="1" x14ac:dyDescent="0.35">
      <c r="K147" s="58"/>
    </row>
    <row r="148" spans="2:11" ht="15" customHeight="1" x14ac:dyDescent="0.35">
      <c r="K148" s="58"/>
    </row>
    <row r="149" spans="2:11" ht="15" customHeight="1" x14ac:dyDescent="0.35">
      <c r="K149" s="58"/>
    </row>
    <row r="150" spans="2:11" ht="15" customHeight="1" x14ac:dyDescent="0.35">
      <c r="K150" s="58"/>
    </row>
    <row r="151" spans="2:11" ht="15" customHeight="1" x14ac:dyDescent="0.35">
      <c r="K151" s="58"/>
    </row>
    <row r="152" spans="2:11" ht="15" customHeight="1" x14ac:dyDescent="0.35">
      <c r="K152" s="58"/>
    </row>
    <row r="153" spans="2:11" ht="15" customHeight="1" x14ac:dyDescent="0.35">
      <c r="K153" s="58"/>
    </row>
    <row r="154" spans="2:11" ht="15" customHeight="1" x14ac:dyDescent="0.35">
      <c r="K154" s="58"/>
    </row>
    <row r="155" spans="2:11" ht="15" customHeight="1" x14ac:dyDescent="0.35">
      <c r="K155" s="58"/>
    </row>
    <row r="156" spans="2:11" ht="15" customHeight="1" x14ac:dyDescent="0.35">
      <c r="K156" s="58"/>
    </row>
    <row r="157" spans="2:11" ht="15" customHeight="1" x14ac:dyDescent="0.35">
      <c r="K157" s="58"/>
    </row>
    <row r="158" spans="2:11" ht="15" customHeight="1" x14ac:dyDescent="0.35">
      <c r="K158" s="58"/>
    </row>
    <row r="159" spans="2:11" ht="15" customHeight="1" x14ac:dyDescent="0.35">
      <c r="K159" s="58"/>
    </row>
    <row r="160" spans="2:11" ht="15" customHeight="1" x14ac:dyDescent="0.35">
      <c r="K160" s="58"/>
    </row>
    <row r="161" spans="11:11" ht="15" customHeight="1" x14ac:dyDescent="0.35">
      <c r="K161" s="58"/>
    </row>
    <row r="178" spans="9:9" ht="15" customHeight="1" x14ac:dyDescent="0.35">
      <c r="I178" s="58"/>
    </row>
    <row r="179" spans="9:9" ht="15" customHeight="1" x14ac:dyDescent="0.35">
      <c r="I179" s="58"/>
    </row>
    <row r="180" spans="9:9" ht="15" customHeight="1" x14ac:dyDescent="0.35">
      <c r="I180" s="58"/>
    </row>
    <row r="181" spans="9:9" ht="15" customHeight="1" x14ac:dyDescent="0.35">
      <c r="I181" s="58"/>
    </row>
    <row r="182" spans="9:9" ht="15" customHeight="1" x14ac:dyDescent="0.35">
      <c r="I182" s="58"/>
    </row>
    <row r="183" spans="9:9" ht="15" customHeight="1" x14ac:dyDescent="0.35">
      <c r="I183" s="58"/>
    </row>
    <row r="184" spans="9:9" ht="15" customHeight="1" x14ac:dyDescent="0.35">
      <c r="I184" s="58"/>
    </row>
    <row r="185" spans="9:9" ht="15" customHeight="1" x14ac:dyDescent="0.35">
      <c r="I185" s="58"/>
    </row>
    <row r="186" spans="9:9" ht="15" customHeight="1" x14ac:dyDescent="0.35">
      <c r="I186" s="58"/>
    </row>
    <row r="187" spans="9:9" ht="15" customHeight="1" x14ac:dyDescent="0.35">
      <c r="I187" s="58"/>
    </row>
    <row r="188" spans="9:9" ht="15" customHeight="1" x14ac:dyDescent="0.35">
      <c r="I188" s="58"/>
    </row>
    <row r="189" spans="9:9" ht="15" customHeight="1" x14ac:dyDescent="0.35">
      <c r="I189" s="58"/>
    </row>
    <row r="190" spans="9:9" ht="15" customHeight="1" x14ac:dyDescent="0.35">
      <c r="I190" s="58"/>
    </row>
    <row r="191" spans="9:9" ht="15" customHeight="1" x14ac:dyDescent="0.35">
      <c r="I191" s="58"/>
    </row>
    <row r="192" spans="9:9" ht="15" customHeight="1" x14ac:dyDescent="0.35">
      <c r="I192" s="58"/>
    </row>
    <row r="193" spans="9:9" ht="15" customHeight="1" x14ac:dyDescent="0.35">
      <c r="I193" s="58"/>
    </row>
    <row r="194" spans="9:9" ht="15" customHeight="1" x14ac:dyDescent="0.35">
      <c r="I194" s="58"/>
    </row>
    <row r="195" spans="9:9" ht="15" customHeight="1" x14ac:dyDescent="0.35">
      <c r="I195" s="58"/>
    </row>
    <row r="196" spans="9:9" ht="15" customHeight="1" x14ac:dyDescent="0.35">
      <c r="I196" s="58"/>
    </row>
    <row r="197" spans="9:9" ht="15" customHeight="1" x14ac:dyDescent="0.35">
      <c r="I197" s="58"/>
    </row>
    <row r="198" spans="9:9" ht="15" customHeight="1" x14ac:dyDescent="0.35">
      <c r="I198" s="58"/>
    </row>
    <row r="199" spans="9:9" ht="15" customHeight="1" x14ac:dyDescent="0.35">
      <c r="I199" s="58"/>
    </row>
    <row r="200" spans="9:9" ht="15" customHeight="1" x14ac:dyDescent="0.35">
      <c r="I200" s="58"/>
    </row>
    <row r="201" spans="9:9" ht="15" customHeight="1" x14ac:dyDescent="0.35">
      <c r="I201" s="58"/>
    </row>
    <row r="202" spans="9:9" ht="15" customHeight="1" x14ac:dyDescent="0.35">
      <c r="I202" s="58"/>
    </row>
    <row r="203" spans="9:9" ht="15" customHeight="1" x14ac:dyDescent="0.35">
      <c r="I203" s="58"/>
    </row>
    <row r="204" spans="9:9" ht="15" customHeight="1" x14ac:dyDescent="0.35">
      <c r="I204" s="58"/>
    </row>
    <row r="205" spans="9:9" ht="15" customHeight="1" x14ac:dyDescent="0.35">
      <c r="I205" s="58"/>
    </row>
    <row r="206" spans="9:9" ht="15" customHeight="1" x14ac:dyDescent="0.35">
      <c r="I206" s="58"/>
    </row>
    <row r="207" spans="9:9" ht="15" customHeight="1" x14ac:dyDescent="0.35">
      <c r="I207" s="58"/>
    </row>
    <row r="208" spans="9:9" ht="15" customHeight="1" x14ac:dyDescent="0.35">
      <c r="I208" s="58"/>
    </row>
    <row r="209" spans="9:9" ht="15" customHeight="1" x14ac:dyDescent="0.35">
      <c r="I209" s="58"/>
    </row>
    <row r="210" spans="9:9" ht="15" customHeight="1" x14ac:dyDescent="0.35">
      <c r="I210" s="58"/>
    </row>
    <row r="211" spans="9:9" ht="15" customHeight="1" x14ac:dyDescent="0.35">
      <c r="I211" s="58"/>
    </row>
    <row r="212" spans="9:9" ht="15" customHeight="1" x14ac:dyDescent="0.35">
      <c r="I212" s="58"/>
    </row>
    <row r="213" spans="9:9" ht="15" customHeight="1" x14ac:dyDescent="0.35">
      <c r="I213" s="58"/>
    </row>
  </sheetData>
  <mergeCells count="2">
    <mergeCell ref="G20:H20"/>
    <mergeCell ref="B22:C2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1403-D3B9-4C4D-8E06-900ABCF9A28C}">
  <dimension ref="A1:X116"/>
  <sheetViews>
    <sheetView zoomScale="77" zoomScaleNormal="77" workbookViewId="0">
      <selection activeCell="J32" sqref="J32"/>
    </sheetView>
  </sheetViews>
  <sheetFormatPr defaultColWidth="10.81640625" defaultRowHeight="15" customHeight="1" x14ac:dyDescent="0.3"/>
  <cols>
    <col min="1" max="1" width="14.453125" style="1" customWidth="1"/>
    <col min="2" max="3" width="10.81640625" style="1"/>
    <col min="4" max="4" width="14.453125" style="1" customWidth="1"/>
    <col min="5" max="8" width="10.81640625" style="1"/>
    <col min="9" max="9" width="11.81640625" style="1" bestFit="1" customWidth="1"/>
    <col min="10" max="13" width="10.81640625" style="1"/>
    <col min="14" max="14" width="12.81640625" style="1" customWidth="1"/>
    <col min="15" max="16" width="10.81640625" style="1"/>
    <col min="17" max="17" width="18.453125" style="1" customWidth="1"/>
    <col min="18" max="18" width="10.81640625" style="1"/>
    <col min="19" max="19" width="13.453125" style="1" customWidth="1"/>
    <col min="20" max="16384" width="10.81640625" style="1"/>
  </cols>
  <sheetData>
    <row r="1" spans="1:22" s="110" customFormat="1" ht="15" customHeight="1" x14ac:dyDescent="0.3">
      <c r="A1" s="110" t="s">
        <v>236</v>
      </c>
    </row>
    <row r="3" spans="1:22" s="110" customFormat="1" ht="15" customHeight="1" x14ac:dyDescent="0.3">
      <c r="A3" s="108" t="s">
        <v>237</v>
      </c>
    </row>
    <row r="4" spans="1:22" ht="15" customHeight="1" x14ac:dyDescent="0.3">
      <c r="A4" s="8" t="s">
        <v>155</v>
      </c>
    </row>
    <row r="5" spans="1:22" ht="15" customHeight="1" x14ac:dyDescent="0.3">
      <c r="A5" s="46" t="s">
        <v>148</v>
      </c>
      <c r="B5" s="32" t="s">
        <v>152</v>
      </c>
      <c r="C5" s="32" t="s">
        <v>39</v>
      </c>
      <c r="D5" s="32" t="s">
        <v>40</v>
      </c>
      <c r="E5" s="32" t="s">
        <v>41</v>
      </c>
      <c r="F5" s="32" t="s">
        <v>42</v>
      </c>
      <c r="G5" s="32" t="s">
        <v>43</v>
      </c>
      <c r="J5" s="7"/>
      <c r="K5" s="7"/>
      <c r="L5" s="7"/>
      <c r="M5" s="7"/>
      <c r="N5" s="7"/>
      <c r="O5" s="7"/>
      <c r="Q5" s="7"/>
      <c r="R5" s="7"/>
      <c r="S5" s="7"/>
      <c r="T5" s="7"/>
      <c r="U5" s="7"/>
      <c r="V5" s="7"/>
    </row>
    <row r="6" spans="1:22" ht="15" customHeight="1" x14ac:dyDescent="0.3">
      <c r="A6" s="7"/>
      <c r="B6" s="61">
        <v>4.1271861992103955E-2</v>
      </c>
      <c r="C6" s="61">
        <v>0.7029617134169055</v>
      </c>
      <c r="D6" s="61">
        <v>8.4856536058233001</v>
      </c>
      <c r="E6" s="61">
        <v>27.865449144384932</v>
      </c>
      <c r="F6" s="61">
        <v>4.7091478001488181</v>
      </c>
      <c r="G6" s="61">
        <v>0.36906208178993827</v>
      </c>
    </row>
    <row r="7" spans="1:22" ht="15" customHeight="1" x14ac:dyDescent="0.3">
      <c r="A7" s="7"/>
      <c r="B7" s="61">
        <v>3.045687231056101E-2</v>
      </c>
      <c r="C7" s="61">
        <v>1.3608387756769214</v>
      </c>
      <c r="D7" s="61">
        <v>12.008826980502363</v>
      </c>
      <c r="E7" s="61">
        <v>26.76704297259143</v>
      </c>
      <c r="F7" s="61">
        <v>4.0582260501072716</v>
      </c>
      <c r="G7" s="61">
        <v>0.39525203698948375</v>
      </c>
    </row>
    <row r="8" spans="1:22" ht="15" customHeight="1" x14ac:dyDescent="0.3">
      <c r="A8" s="7"/>
      <c r="B8" s="61">
        <v>2.6533730380620641E-2</v>
      </c>
      <c r="C8" s="61">
        <v>0.54749458293173359</v>
      </c>
      <c r="D8" s="61">
        <v>9.0063604244098396</v>
      </c>
      <c r="E8" s="61">
        <v>23.754162108652906</v>
      </c>
      <c r="F8" s="61">
        <v>3.6934175189019487</v>
      </c>
      <c r="G8" s="61">
        <v>0.37368363714127084</v>
      </c>
    </row>
    <row r="9" spans="1:22" ht="15" customHeight="1" x14ac:dyDescent="0.3">
      <c r="A9" s="7"/>
      <c r="B9" s="61">
        <v>4.576402702858616E-2</v>
      </c>
      <c r="C9" s="61">
        <v>0.96415191290744329</v>
      </c>
      <c r="D9" s="61">
        <v>9.0640076473559805</v>
      </c>
      <c r="E9" s="61">
        <v>19.873455574491356</v>
      </c>
      <c r="F9" s="61">
        <v>3.1833242898944856</v>
      </c>
      <c r="G9" s="61">
        <v>0.45507305590942443</v>
      </c>
    </row>
    <row r="10" spans="1:22" ht="15" customHeight="1" x14ac:dyDescent="0.3">
      <c r="A10" s="23"/>
      <c r="B10" s="62">
        <v>5.5000842729559095E-2</v>
      </c>
      <c r="C10" s="62">
        <v>0.5045840217875629</v>
      </c>
      <c r="D10" s="62">
        <v>8.8882378902580275</v>
      </c>
      <c r="E10" s="62">
        <v>30.578310616352631</v>
      </c>
      <c r="F10" s="62">
        <v>5.7918767974772321</v>
      </c>
      <c r="G10" s="62">
        <v>0.35804653090991417</v>
      </c>
    </row>
    <row r="11" spans="1:22" ht="15" customHeight="1" x14ac:dyDescent="0.3">
      <c r="A11" s="7" t="s">
        <v>1</v>
      </c>
      <c r="B11" s="81">
        <f>AVERAGE(B6:B10)</f>
        <v>3.9805466888286171E-2</v>
      </c>
      <c r="C11" s="81">
        <f t="shared" ref="C11:G11" si="0">AVERAGE(C6:C10)</f>
        <v>0.81600620134411328</v>
      </c>
      <c r="D11" s="81">
        <f t="shared" si="0"/>
        <v>9.4906173096699025</v>
      </c>
      <c r="E11" s="81">
        <f t="shared" si="0"/>
        <v>25.767684083294654</v>
      </c>
      <c r="F11" s="81">
        <f t="shared" si="0"/>
        <v>4.2871984913059515</v>
      </c>
      <c r="G11" s="81">
        <f t="shared" si="0"/>
        <v>0.39022346854800627</v>
      </c>
    </row>
    <row r="12" spans="1:22" ht="15" customHeight="1" x14ac:dyDescent="0.3">
      <c r="A12" s="23" t="s">
        <v>149</v>
      </c>
      <c r="B12" s="82">
        <f t="shared" ref="B12:G12" si="1">STDEV(B6:B10)/SQRT(5)</f>
        <v>5.157952166369848E-3</v>
      </c>
      <c r="C12" s="82">
        <f t="shared" si="1"/>
        <v>0.15821678250135679</v>
      </c>
      <c r="D12" s="82">
        <f t="shared" si="1"/>
        <v>0.63760071722652623</v>
      </c>
      <c r="E12" s="82">
        <f t="shared" si="1"/>
        <v>1.8349068714523784</v>
      </c>
      <c r="F12" s="82">
        <f t="shared" si="1"/>
        <v>0.45086807931227296</v>
      </c>
      <c r="G12" s="82">
        <f t="shared" si="1"/>
        <v>1.7302429178832467E-2</v>
      </c>
    </row>
    <row r="13" spans="1:22" ht="15" customHeight="1" x14ac:dyDescent="0.3">
      <c r="A13" s="7"/>
      <c r="B13" s="7"/>
      <c r="C13" s="7"/>
      <c r="D13" s="7"/>
      <c r="E13" s="7"/>
      <c r="F13" s="7"/>
      <c r="G13" s="7"/>
    </row>
    <row r="14" spans="1:22" ht="15" customHeight="1" x14ac:dyDescent="0.3">
      <c r="A14" s="34" t="s">
        <v>37</v>
      </c>
      <c r="B14" s="32" t="s">
        <v>152</v>
      </c>
      <c r="C14" s="32" t="s">
        <v>39</v>
      </c>
      <c r="D14" s="32" t="s">
        <v>40</v>
      </c>
      <c r="E14" s="32" t="s">
        <v>41</v>
      </c>
      <c r="F14" s="32" t="s">
        <v>42</v>
      </c>
      <c r="G14" s="32" t="s">
        <v>43</v>
      </c>
    </row>
    <row r="15" spans="1:22" ht="15" customHeight="1" x14ac:dyDescent="0.3">
      <c r="A15" s="7"/>
      <c r="B15" s="61">
        <v>6.4283149428363595</v>
      </c>
      <c r="C15" s="61">
        <v>3.9616282876021134</v>
      </c>
      <c r="D15" s="61">
        <v>10.355819117287266</v>
      </c>
      <c r="E15" s="61">
        <v>8.7014502686026116</v>
      </c>
      <c r="F15" s="61">
        <v>5.9871962889231867</v>
      </c>
      <c r="G15" s="61">
        <v>4.695700547385762</v>
      </c>
    </row>
    <row r="16" spans="1:22" ht="15" customHeight="1" x14ac:dyDescent="0.3">
      <c r="A16" s="7"/>
      <c r="B16" s="61">
        <v>6.4342582825239418</v>
      </c>
      <c r="C16" s="61">
        <v>4.1449628651676225</v>
      </c>
      <c r="D16" s="61">
        <v>9.8789095709006798</v>
      </c>
      <c r="E16" s="61">
        <v>9.6913595379359982</v>
      </c>
      <c r="F16" s="61">
        <v>6.4387087525094211</v>
      </c>
      <c r="G16" s="61">
        <v>3.0224538082639985</v>
      </c>
    </row>
    <row r="17" spans="1:22" ht="15" customHeight="1" x14ac:dyDescent="0.3">
      <c r="A17" s="7"/>
      <c r="B17" s="61">
        <v>8.1432367160986701</v>
      </c>
      <c r="C17" s="61">
        <v>3.8161388044601887</v>
      </c>
      <c r="D17" s="61">
        <v>11.28792119701532</v>
      </c>
      <c r="E17" s="61">
        <v>9.1274886634548906</v>
      </c>
      <c r="F17" s="61">
        <v>4.9025079630281478</v>
      </c>
      <c r="G17" s="61">
        <v>3.9055626286428149</v>
      </c>
    </row>
    <row r="18" spans="1:22" ht="15" customHeight="1" x14ac:dyDescent="0.3">
      <c r="A18" s="7"/>
      <c r="B18" s="61">
        <v>4.6986503022013668</v>
      </c>
      <c r="C18" s="61">
        <v>3.0464400042856767</v>
      </c>
      <c r="D18" s="61">
        <v>8.1983069363274161</v>
      </c>
      <c r="E18" s="61">
        <v>7.6288678052703798</v>
      </c>
      <c r="F18" s="61">
        <v>4.4044613904269383</v>
      </c>
      <c r="G18" s="61">
        <v>2.7819364768409058</v>
      </c>
    </row>
    <row r="19" spans="1:22" ht="15" customHeight="1" x14ac:dyDescent="0.3">
      <c r="A19" s="23"/>
      <c r="B19" s="62">
        <v>7.3884270571610404</v>
      </c>
      <c r="C19" s="62">
        <v>4.5499061643643914</v>
      </c>
      <c r="D19" s="62">
        <v>11.199623009110072</v>
      </c>
      <c r="E19" s="62">
        <v>12.976335555244349</v>
      </c>
      <c r="F19" s="62">
        <v>5.4647635436311939</v>
      </c>
      <c r="G19" s="62">
        <v>3.7239985038630605</v>
      </c>
    </row>
    <row r="20" spans="1:22" ht="15" customHeight="1" x14ac:dyDescent="0.3">
      <c r="A20" s="7" t="s">
        <v>1</v>
      </c>
      <c r="B20" s="81">
        <f>AVERAGE(B15:B19)</f>
        <v>6.6185774601642748</v>
      </c>
      <c r="C20" s="81">
        <f t="shared" ref="C20:G20" si="2">AVERAGE(C15:C19)</f>
        <v>3.903815225175999</v>
      </c>
      <c r="D20" s="81">
        <f t="shared" si="2"/>
        <v>10.18411596612815</v>
      </c>
      <c r="E20" s="81">
        <f t="shared" si="2"/>
        <v>9.6251003661016448</v>
      </c>
      <c r="F20" s="81">
        <f t="shared" si="2"/>
        <v>5.4395275877037772</v>
      </c>
      <c r="G20" s="81">
        <f t="shared" si="2"/>
        <v>3.6259303929993081</v>
      </c>
    </row>
    <row r="21" spans="1:22" ht="15" customHeight="1" x14ac:dyDescent="0.3">
      <c r="A21" s="23" t="s">
        <v>149</v>
      </c>
      <c r="B21" s="82">
        <f t="shared" ref="B21:G21" si="3">STDEV(B15:B19)/SQRT(5)</f>
        <v>0.5776481595803824</v>
      </c>
      <c r="C21" s="82">
        <f t="shared" si="3"/>
        <v>0.24715455289233593</v>
      </c>
      <c r="D21" s="82">
        <f t="shared" si="3"/>
        <v>0.56194799406723461</v>
      </c>
      <c r="E21" s="82">
        <f t="shared" si="3"/>
        <v>0.90335095386412456</v>
      </c>
      <c r="F21" s="82">
        <f t="shared" si="3"/>
        <v>0.36460204126562301</v>
      </c>
      <c r="G21" s="82">
        <f t="shared" si="3"/>
        <v>0.33975943280735982</v>
      </c>
    </row>
    <row r="23" spans="1:22" ht="15" customHeight="1" x14ac:dyDescent="0.3">
      <c r="A23" s="84" t="s">
        <v>151</v>
      </c>
      <c r="B23" s="68">
        <f t="shared" ref="B23:G23" si="4">TTEST(B6:B10,B15:B19,2,2)</f>
        <v>3.1906361385630279E-6</v>
      </c>
      <c r="C23" s="68">
        <f t="shared" si="4"/>
        <v>5.797598968600619E-6</v>
      </c>
      <c r="D23" s="85">
        <f t="shared" si="4"/>
        <v>0.43812912666016235</v>
      </c>
      <c r="E23" s="68">
        <f t="shared" si="4"/>
        <v>4.8113881015818057E-5</v>
      </c>
      <c r="F23" s="85">
        <f t="shared" si="4"/>
        <v>8.2113541922653119E-2</v>
      </c>
      <c r="G23" s="68">
        <f t="shared" si="4"/>
        <v>1.2324067594279355E-5</v>
      </c>
      <c r="I23" s="30"/>
    </row>
    <row r="24" spans="1:22" ht="15" customHeight="1" x14ac:dyDescent="0.3">
      <c r="A24" s="112"/>
      <c r="B24" s="113"/>
      <c r="C24" s="113"/>
      <c r="D24" s="114"/>
      <c r="E24" s="113"/>
      <c r="F24" s="114"/>
      <c r="G24" s="113"/>
      <c r="I24" s="30"/>
    </row>
    <row r="25" spans="1:22" s="108" customFormat="1" ht="15" customHeight="1" x14ac:dyDescent="0.3">
      <c r="A25" s="108" t="s">
        <v>238</v>
      </c>
      <c r="B25" s="109"/>
      <c r="C25" s="109"/>
      <c r="D25" s="109"/>
      <c r="E25" s="109"/>
      <c r="F25" s="109"/>
      <c r="G25" s="109"/>
      <c r="I25" s="110"/>
      <c r="J25" s="109"/>
      <c r="K25" s="109"/>
      <c r="L25" s="109"/>
      <c r="M25" s="109"/>
      <c r="N25" s="109"/>
      <c r="O25" s="109"/>
      <c r="P25" s="110"/>
      <c r="Q25" s="109"/>
      <c r="R25" s="109"/>
      <c r="S25" s="109"/>
      <c r="T25" s="109"/>
      <c r="U25" s="109"/>
      <c r="V25" s="109"/>
    </row>
    <row r="26" spans="1:22" s="6" customFormat="1" ht="15" customHeight="1" x14ac:dyDescent="0.3">
      <c r="A26" s="8" t="s">
        <v>156</v>
      </c>
      <c r="B26" s="7"/>
      <c r="C26" s="7"/>
      <c r="D26" s="7"/>
      <c r="E26" s="7"/>
      <c r="F26" s="7"/>
      <c r="G26" s="7"/>
      <c r="I26" s="1"/>
      <c r="J26" s="30"/>
      <c r="K26" s="30"/>
      <c r="L26" s="30"/>
      <c r="M26" s="30"/>
      <c r="N26" s="30"/>
      <c r="O26" s="30"/>
      <c r="P26" s="1"/>
      <c r="Q26" s="30"/>
      <c r="R26" s="30"/>
      <c r="S26" s="30"/>
      <c r="T26" s="30"/>
      <c r="U26" s="30"/>
      <c r="V26" s="30"/>
    </row>
    <row r="27" spans="1:22" s="6" customFormat="1" ht="15" customHeight="1" x14ac:dyDescent="0.3">
      <c r="A27" s="46" t="s">
        <v>148</v>
      </c>
      <c r="B27" s="32" t="s">
        <v>152</v>
      </c>
      <c r="C27" s="32" t="s">
        <v>39</v>
      </c>
      <c r="D27" s="32" t="s">
        <v>40</v>
      </c>
      <c r="E27" s="32" t="s">
        <v>41</v>
      </c>
      <c r="F27" s="32" t="s">
        <v>42</v>
      </c>
      <c r="G27" s="32" t="s">
        <v>43</v>
      </c>
      <c r="I27" s="27"/>
      <c r="J27" s="30"/>
      <c r="K27" s="30"/>
      <c r="L27" s="30"/>
      <c r="M27" s="30"/>
      <c r="N27" s="30"/>
      <c r="O27" s="30"/>
      <c r="P27" s="1"/>
      <c r="Q27" s="58"/>
      <c r="R27" s="58"/>
      <c r="S27" s="58"/>
      <c r="T27" s="58"/>
      <c r="U27" s="58"/>
      <c r="V27" s="58"/>
    </row>
    <row r="28" spans="1:22" s="6" customFormat="1" ht="15" customHeight="1" x14ac:dyDescent="0.35">
      <c r="B28" s="81">
        <v>31.047632610789236</v>
      </c>
      <c r="C28" s="81">
        <v>97.680372417001735</v>
      </c>
      <c r="D28" s="81">
        <v>13.948667058571345</v>
      </c>
      <c r="E28" s="81">
        <v>1.2811378252832804</v>
      </c>
      <c r="F28" s="81">
        <v>0.29812124604162871</v>
      </c>
      <c r="G28" s="81">
        <v>0.41165596378256913</v>
      </c>
      <c r="I28" s="86"/>
      <c r="J28" s="58"/>
      <c r="K28" s="58"/>
      <c r="L28" s="58"/>
      <c r="M28" s="58"/>
      <c r="N28" s="58"/>
      <c r="O28" s="58"/>
      <c r="Q28" s="58"/>
      <c r="R28" s="58"/>
      <c r="S28" s="58"/>
      <c r="T28" s="58"/>
      <c r="U28" s="58"/>
      <c r="V28" s="58"/>
    </row>
    <row r="29" spans="1:22" s="6" customFormat="1" ht="15" customHeight="1" x14ac:dyDescent="0.35">
      <c r="B29" s="81">
        <v>95.2809407936589</v>
      </c>
      <c r="C29" s="81">
        <v>84.18073301692931</v>
      </c>
      <c r="D29" s="81">
        <v>12.510315202423449</v>
      </c>
      <c r="E29" s="81">
        <v>1.0944811564975041</v>
      </c>
      <c r="F29" s="81">
        <v>0.32427719043892933</v>
      </c>
      <c r="G29" s="81">
        <v>0.46183591362656584</v>
      </c>
      <c r="I29" s="86"/>
      <c r="J29" s="58"/>
      <c r="K29" s="58"/>
      <c r="L29" s="58"/>
      <c r="M29" s="58"/>
      <c r="N29" s="58"/>
      <c r="O29" s="58"/>
      <c r="Q29" s="58"/>
      <c r="R29" s="58"/>
      <c r="S29" s="58"/>
      <c r="T29" s="58"/>
      <c r="U29" s="58"/>
      <c r="V29" s="58"/>
    </row>
    <row r="30" spans="1:22" s="6" customFormat="1" ht="15" customHeight="1" x14ac:dyDescent="0.35">
      <c r="B30" s="81">
        <v>40.976144522260441</v>
      </c>
      <c r="C30" s="81">
        <v>27.030485188989953</v>
      </c>
      <c r="D30" s="81">
        <v>11.028460897142283</v>
      </c>
      <c r="E30" s="81">
        <v>1.3194988394757641</v>
      </c>
      <c r="F30" s="81">
        <v>0.33716131626866824</v>
      </c>
      <c r="G30" s="81">
        <v>0.41179422379548564</v>
      </c>
      <c r="I30" s="58"/>
    </row>
    <row r="31" spans="1:22" s="6" customFormat="1" ht="15" customHeight="1" x14ac:dyDescent="0.35">
      <c r="B31" s="81">
        <v>35.910555362439887</v>
      </c>
      <c r="C31" s="81">
        <v>52.229770553288965</v>
      </c>
      <c r="D31" s="81">
        <v>12.281297115651808</v>
      </c>
      <c r="E31" s="81">
        <v>0.79176128808424628</v>
      </c>
      <c r="F31" s="81">
        <v>0.24605987109678884</v>
      </c>
      <c r="G31" s="81">
        <v>0.5125107134707011</v>
      </c>
      <c r="I31" s="58"/>
    </row>
    <row r="32" spans="1:22" s="6" customFormat="1" ht="15" customHeight="1" x14ac:dyDescent="0.35">
      <c r="A32" s="31"/>
      <c r="B32" s="82">
        <v>42.129838409650077</v>
      </c>
      <c r="C32" s="82">
        <v>38.946827611778005</v>
      </c>
      <c r="D32" s="82">
        <v>12.889152998540071</v>
      </c>
      <c r="E32" s="82">
        <v>0.90211377403469351</v>
      </c>
      <c r="F32" s="82">
        <v>0.37057188060793372</v>
      </c>
      <c r="G32" s="82">
        <v>0.56302107592220729</v>
      </c>
      <c r="I32" s="58"/>
    </row>
    <row r="33" spans="1:24" s="6" customFormat="1" ht="15" customHeight="1" x14ac:dyDescent="0.35">
      <c r="A33" s="6" t="s">
        <v>1</v>
      </c>
      <c r="B33" s="81">
        <f>AVERAGE(B28:B32)</f>
        <v>49.069022339759705</v>
      </c>
      <c r="C33" s="81">
        <f t="shared" ref="C33:G33" si="5">AVERAGE(C28:C32)</f>
        <v>60.0136377575976</v>
      </c>
      <c r="D33" s="81">
        <f t="shared" si="5"/>
        <v>12.531578654465791</v>
      </c>
      <c r="E33" s="81">
        <f t="shared" si="5"/>
        <v>1.0777985766750977</v>
      </c>
      <c r="F33" s="81">
        <f t="shared" si="5"/>
        <v>0.3152383008907898</v>
      </c>
      <c r="G33" s="81">
        <f t="shared" si="5"/>
        <v>0.47216357811950582</v>
      </c>
      <c r="I33" s="58"/>
    </row>
    <row r="34" spans="1:24" s="6" customFormat="1" ht="15" customHeight="1" x14ac:dyDescent="0.35">
      <c r="A34" s="31" t="s">
        <v>149</v>
      </c>
      <c r="B34" s="82">
        <f t="shared" ref="B34:G34" si="6">STDEV(B28:B32)/SQRT(5)</f>
        <v>11.719863679094891</v>
      </c>
      <c r="C34" s="82">
        <f t="shared" si="6"/>
        <v>13.407309247037478</v>
      </c>
      <c r="D34" s="82">
        <f t="shared" si="6"/>
        <v>0.47214695445569071</v>
      </c>
      <c r="E34" s="82">
        <f t="shared" si="6"/>
        <v>0.10313259811407478</v>
      </c>
      <c r="F34" s="82">
        <f t="shared" si="6"/>
        <v>2.0859978292544237E-2</v>
      </c>
      <c r="G34" s="82">
        <f t="shared" si="6"/>
        <v>2.9406859086054084E-2</v>
      </c>
      <c r="I34" s="58"/>
    </row>
    <row r="35" spans="1:24" s="6" customFormat="1" ht="15" customHeight="1" x14ac:dyDescent="0.35">
      <c r="B35" s="7"/>
      <c r="C35" s="7"/>
      <c r="D35" s="7"/>
      <c r="E35" s="7"/>
      <c r="F35" s="7"/>
      <c r="G35" s="7"/>
      <c r="I35" s="58"/>
    </row>
    <row r="36" spans="1:24" s="6" customFormat="1" ht="15" customHeight="1" x14ac:dyDescent="0.35">
      <c r="A36" s="57" t="s">
        <v>37</v>
      </c>
      <c r="B36" s="32" t="s">
        <v>152</v>
      </c>
      <c r="C36" s="32" t="s">
        <v>39</v>
      </c>
      <c r="D36" s="32" t="s">
        <v>40</v>
      </c>
      <c r="E36" s="32" t="s">
        <v>41</v>
      </c>
      <c r="F36" s="32" t="s">
        <v>42</v>
      </c>
      <c r="G36" s="32" t="s">
        <v>43</v>
      </c>
      <c r="I36" s="58"/>
    </row>
    <row r="37" spans="1:24" s="6" customFormat="1" ht="15" customHeight="1" x14ac:dyDescent="0.35">
      <c r="B37" s="81">
        <v>33.889703647942966</v>
      </c>
      <c r="C37" s="81">
        <v>11.725988562517921</v>
      </c>
      <c r="D37" s="81">
        <v>1.2731934273042576</v>
      </c>
      <c r="E37" s="81">
        <v>0.37971959717915582</v>
      </c>
      <c r="F37" s="81">
        <v>0.8303209193507689</v>
      </c>
      <c r="G37" s="81">
        <v>4.4498923850773622</v>
      </c>
      <c r="I37" s="58"/>
    </row>
    <row r="38" spans="1:24" s="6" customFormat="1" ht="15" customHeight="1" x14ac:dyDescent="0.35">
      <c r="B38" s="81">
        <v>27.005160035116834</v>
      </c>
      <c r="C38" s="81">
        <v>6.9917914603729372</v>
      </c>
      <c r="D38" s="81">
        <v>0.97421926690295391</v>
      </c>
      <c r="E38" s="81">
        <v>0.41197827960601818</v>
      </c>
      <c r="F38" s="81">
        <v>0.60808013885309486</v>
      </c>
      <c r="G38" s="81">
        <v>2.5120464547270838</v>
      </c>
      <c r="I38" s="58"/>
      <c r="X38" s="58"/>
    </row>
    <row r="39" spans="1:24" s="6" customFormat="1" ht="15" customHeight="1" x14ac:dyDescent="0.35">
      <c r="B39" s="81">
        <v>37.44179663417502</v>
      </c>
      <c r="C39" s="81">
        <v>7.7468891478834694</v>
      </c>
      <c r="D39" s="81">
        <v>1.2363894682450407</v>
      </c>
      <c r="E39" s="81">
        <v>0.41329902732619234</v>
      </c>
      <c r="F39" s="81">
        <v>0.44994907534165612</v>
      </c>
      <c r="G39" s="81">
        <v>1.6888068475945257</v>
      </c>
      <c r="I39" s="58"/>
      <c r="X39" s="58"/>
    </row>
    <row r="40" spans="1:24" s="6" customFormat="1" ht="15" customHeight="1" x14ac:dyDescent="0.35">
      <c r="B40" s="81">
        <v>34.955997744981218</v>
      </c>
      <c r="C40" s="81">
        <v>10.54137517143449</v>
      </c>
      <c r="D40" s="81">
        <v>0.69402918526767965</v>
      </c>
      <c r="E40" s="81">
        <v>0.28514767783739098</v>
      </c>
      <c r="F40" s="81">
        <v>0.44220530518068879</v>
      </c>
      <c r="G40" s="81">
        <v>1.6428229270912909</v>
      </c>
      <c r="I40" s="58"/>
      <c r="X40" s="58"/>
    </row>
    <row r="41" spans="1:24" s="6" customFormat="1" ht="15" customHeight="1" x14ac:dyDescent="0.35">
      <c r="A41" s="31"/>
      <c r="B41" s="82">
        <v>38.222128405717925</v>
      </c>
      <c r="C41" s="82">
        <v>10.513288856083173</v>
      </c>
      <c r="D41" s="82">
        <v>0.98537221168567579</v>
      </c>
      <c r="E41" s="82">
        <v>0.52065553487795446</v>
      </c>
      <c r="F41" s="82">
        <v>0.8270418599861814</v>
      </c>
      <c r="G41" s="82">
        <v>3.3007711480736304</v>
      </c>
      <c r="I41" s="58"/>
      <c r="X41" s="58"/>
    </row>
    <row r="42" spans="1:24" s="6" customFormat="1" ht="15" customHeight="1" x14ac:dyDescent="0.35">
      <c r="A42" s="6" t="s">
        <v>1</v>
      </c>
      <c r="B42" s="81">
        <f>AVERAGE(B37:B41)</f>
        <v>34.302957293586793</v>
      </c>
      <c r="C42" s="81">
        <f t="shared" ref="C42:G42" si="7">AVERAGE(C37:C41)</f>
        <v>9.5038666396583977</v>
      </c>
      <c r="D42" s="81">
        <f t="shared" si="7"/>
        <v>1.0326407118811216</v>
      </c>
      <c r="E42" s="81">
        <f t="shared" si="7"/>
        <v>0.40216002336534229</v>
      </c>
      <c r="F42" s="81">
        <f t="shared" si="7"/>
        <v>0.63151945974247803</v>
      </c>
      <c r="G42" s="81">
        <f t="shared" si="7"/>
        <v>2.7188679525127788</v>
      </c>
      <c r="I42" s="58"/>
      <c r="X42" s="58"/>
    </row>
    <row r="43" spans="1:24" s="6" customFormat="1" ht="15" customHeight="1" x14ac:dyDescent="0.35">
      <c r="A43" s="31" t="s">
        <v>149</v>
      </c>
      <c r="B43" s="82">
        <f t="shared" ref="B43:G43" si="8">STDEV(B37:B41)/SQRT(5)</f>
        <v>1.9883070668877381</v>
      </c>
      <c r="C43" s="82">
        <f t="shared" si="8"/>
        <v>0.90638497939779572</v>
      </c>
      <c r="D43" s="82">
        <f t="shared" si="8"/>
        <v>0.10480560741602425</v>
      </c>
      <c r="E43" s="82">
        <f t="shared" si="8"/>
        <v>3.7720765863681498E-2</v>
      </c>
      <c r="F43" s="82">
        <f t="shared" si="8"/>
        <v>8.576365334805558E-2</v>
      </c>
      <c r="G43" s="82">
        <f t="shared" si="8"/>
        <v>0.52899578560162108</v>
      </c>
      <c r="I43" s="58"/>
      <c r="X43" s="58"/>
    </row>
    <row r="44" spans="1:24" s="6" customFormat="1" ht="15" customHeight="1" x14ac:dyDescent="0.35">
      <c r="B44" s="7"/>
      <c r="C44" s="7"/>
      <c r="D44" s="7"/>
      <c r="E44" s="7"/>
      <c r="F44" s="7"/>
      <c r="G44" s="7"/>
      <c r="I44" s="58"/>
      <c r="X44" s="58"/>
    </row>
    <row r="45" spans="1:24" s="6" customFormat="1" ht="15" customHeight="1" x14ac:dyDescent="0.35">
      <c r="A45" s="57" t="s">
        <v>2</v>
      </c>
      <c r="B45" s="32" t="s">
        <v>152</v>
      </c>
      <c r="C45" s="32" t="s">
        <v>39</v>
      </c>
      <c r="D45" s="32" t="s">
        <v>40</v>
      </c>
      <c r="E45" s="32" t="s">
        <v>41</v>
      </c>
      <c r="F45" s="32" t="s">
        <v>42</v>
      </c>
      <c r="G45" s="32" t="s">
        <v>43</v>
      </c>
      <c r="I45" s="58"/>
      <c r="X45" s="58"/>
    </row>
    <row r="46" spans="1:24" s="6" customFormat="1" ht="15" customHeight="1" x14ac:dyDescent="0.35">
      <c r="B46" s="81">
        <v>33.19097526368153</v>
      </c>
      <c r="C46" s="81">
        <v>7.2277954574503394</v>
      </c>
      <c r="D46" s="81">
        <v>2.3267667106508081</v>
      </c>
      <c r="E46" s="81">
        <v>0.5735330207258228</v>
      </c>
      <c r="F46" s="81">
        <v>1.2458522202948858</v>
      </c>
      <c r="G46" s="81">
        <v>3.5466384207988977</v>
      </c>
      <c r="I46" s="58"/>
      <c r="X46" s="58"/>
    </row>
    <row r="47" spans="1:24" s="6" customFormat="1" ht="15" customHeight="1" x14ac:dyDescent="0.35">
      <c r="B47" s="81">
        <v>26.661300737019527</v>
      </c>
      <c r="C47" s="81">
        <v>8.1980468101440227</v>
      </c>
      <c r="D47" s="81">
        <v>2.4631535931961062</v>
      </c>
      <c r="E47" s="81">
        <v>0.60139075205558334</v>
      </c>
      <c r="F47" s="81">
        <v>1.1039883828287202</v>
      </c>
      <c r="G47" s="81">
        <v>2.6346366118592921</v>
      </c>
      <c r="I47" s="58"/>
      <c r="X47" s="58"/>
    </row>
    <row r="48" spans="1:24" s="6" customFormat="1" ht="15" customHeight="1" x14ac:dyDescent="0.35">
      <c r="B48" s="81">
        <v>29.542379471396046</v>
      </c>
      <c r="C48" s="81">
        <v>15.513927070119991</v>
      </c>
      <c r="D48" s="81">
        <v>3.0622975854618097</v>
      </c>
      <c r="E48" s="81">
        <v>0.38955431297368515</v>
      </c>
      <c r="F48" s="81">
        <v>0.88846432761700789</v>
      </c>
      <c r="G48" s="81">
        <v>2.7391887905697345</v>
      </c>
      <c r="I48" s="58"/>
      <c r="X48" s="58"/>
    </row>
    <row r="49" spans="1:24" s="6" customFormat="1" ht="15" customHeight="1" x14ac:dyDescent="0.35">
      <c r="B49" s="81">
        <v>23.237846378779903</v>
      </c>
      <c r="C49" s="81">
        <v>12.205592013671724</v>
      </c>
      <c r="D49" s="81">
        <v>2.3942802947391981</v>
      </c>
      <c r="E49" s="81">
        <v>0.67016327484742633</v>
      </c>
      <c r="F49" s="81">
        <v>1.9185111938829655</v>
      </c>
      <c r="G49" s="81">
        <v>3.2844080859344147</v>
      </c>
      <c r="I49" s="58"/>
      <c r="X49" s="58"/>
    </row>
    <row r="50" spans="1:24" s="6" customFormat="1" ht="15" customHeight="1" x14ac:dyDescent="0.35">
      <c r="A50" s="31"/>
      <c r="B50" s="82">
        <v>28.766642082904017</v>
      </c>
      <c r="C50" s="82">
        <v>16.521428824454642</v>
      </c>
      <c r="D50" s="82">
        <v>2.8620328926131644</v>
      </c>
      <c r="E50" s="82">
        <v>0.4226937564055615</v>
      </c>
      <c r="F50" s="82">
        <v>1.3054871358865676</v>
      </c>
      <c r="G50" s="82">
        <v>1.9966949064586004</v>
      </c>
      <c r="I50" s="58"/>
      <c r="X50" s="58"/>
    </row>
    <row r="51" spans="1:24" s="6" customFormat="1" ht="15" customHeight="1" x14ac:dyDescent="0.35">
      <c r="A51" s="6" t="s">
        <v>1</v>
      </c>
      <c r="B51" s="80">
        <f t="shared" ref="B51:G51" si="9">AVERAGE(B46:B50)</f>
        <v>28.279828786756205</v>
      </c>
      <c r="C51" s="80">
        <f t="shared" si="9"/>
        <v>11.933358035168144</v>
      </c>
      <c r="D51" s="80">
        <f t="shared" si="9"/>
        <v>2.6217062153322175</v>
      </c>
      <c r="E51" s="80">
        <f t="shared" si="9"/>
        <v>0.53146702340161578</v>
      </c>
      <c r="F51" s="80">
        <f t="shared" si="9"/>
        <v>1.2924606521020294</v>
      </c>
      <c r="G51" s="80">
        <f t="shared" si="9"/>
        <v>2.8403133631241877</v>
      </c>
      <c r="I51" s="58"/>
      <c r="X51" s="58"/>
    </row>
    <row r="52" spans="1:24" s="6" customFormat="1" ht="15" customHeight="1" x14ac:dyDescent="0.35">
      <c r="A52" s="31" t="s">
        <v>149</v>
      </c>
      <c r="B52" s="82">
        <f t="shared" ref="B52:G52" si="10">STDEV(B46:B50)/SQRT(5)</f>
        <v>1.6430398775521653</v>
      </c>
      <c r="C52" s="82">
        <f t="shared" si="10"/>
        <v>1.8713611174920435</v>
      </c>
      <c r="D52" s="82">
        <f t="shared" si="10"/>
        <v>0.14417497390516421</v>
      </c>
      <c r="E52" s="82">
        <f t="shared" si="10"/>
        <v>5.3789574788647446E-2</v>
      </c>
      <c r="F52" s="82">
        <f t="shared" si="10"/>
        <v>0.17219409724812726</v>
      </c>
      <c r="G52" s="82">
        <f t="shared" si="10"/>
        <v>0.27021624817348572</v>
      </c>
      <c r="I52" s="58"/>
      <c r="X52" s="58"/>
    </row>
    <row r="53" spans="1:24" s="6" customFormat="1" ht="15" customHeight="1" x14ac:dyDescent="0.35">
      <c r="B53" s="7"/>
      <c r="C53" s="7"/>
      <c r="D53" s="7"/>
      <c r="E53" s="7"/>
      <c r="F53" s="7"/>
      <c r="G53" s="7"/>
      <c r="I53" s="58"/>
      <c r="X53" s="58"/>
    </row>
    <row r="54" spans="1:24" s="6" customFormat="1" ht="15" customHeight="1" x14ac:dyDescent="0.35">
      <c r="A54" s="57" t="s">
        <v>130</v>
      </c>
      <c r="B54" s="32" t="s">
        <v>152</v>
      </c>
      <c r="C54" s="32" t="s">
        <v>39</v>
      </c>
      <c r="D54" s="32" t="s">
        <v>40</v>
      </c>
      <c r="E54" s="32" t="s">
        <v>41</v>
      </c>
      <c r="F54" s="32" t="s">
        <v>42</v>
      </c>
      <c r="G54" s="32" t="s">
        <v>43</v>
      </c>
      <c r="I54" s="58"/>
      <c r="X54" s="58"/>
    </row>
    <row r="55" spans="1:24" s="6" customFormat="1" ht="15" customHeight="1" x14ac:dyDescent="0.35">
      <c r="B55" s="81">
        <v>0.76136636921461098</v>
      </c>
      <c r="C55" s="81">
        <v>0.70036429654107446</v>
      </c>
      <c r="D55" s="81">
        <v>0.59203148353824853</v>
      </c>
      <c r="E55" s="81">
        <v>0.23188561239579578</v>
      </c>
      <c r="F55" s="81">
        <v>0.49874428772418705</v>
      </c>
      <c r="G55" s="81">
        <v>0.67245751586759706</v>
      </c>
      <c r="I55" s="58"/>
      <c r="X55" s="58"/>
    </row>
    <row r="56" spans="1:24" s="6" customFormat="1" ht="15" customHeight="1" x14ac:dyDescent="0.35">
      <c r="B56" s="81">
        <v>0.39487389022067648</v>
      </c>
      <c r="C56" s="81">
        <v>1.098512626641768</v>
      </c>
      <c r="D56" s="81">
        <v>0.95097213634033861</v>
      </c>
      <c r="E56" s="81">
        <v>0.49491424512218046</v>
      </c>
      <c r="F56" s="81">
        <v>0.60833744976903747</v>
      </c>
      <c r="G56" s="81">
        <v>0.5730093073602277</v>
      </c>
      <c r="I56" s="58"/>
      <c r="X56" s="58"/>
    </row>
    <row r="57" spans="1:24" s="6" customFormat="1" ht="15" customHeight="1" x14ac:dyDescent="0.35">
      <c r="B57" s="81">
        <v>0.49242172173818793</v>
      </c>
      <c r="C57" s="81">
        <v>0.5307208886520417</v>
      </c>
      <c r="D57" s="81">
        <v>0.52780653956046297</v>
      </c>
      <c r="E57" s="81">
        <v>0.41566737828452799</v>
      </c>
      <c r="F57" s="81">
        <v>0.25308342608689888</v>
      </c>
      <c r="G57" s="81">
        <v>0.71783716098831429</v>
      </c>
      <c r="I57" s="58"/>
      <c r="X57" s="58"/>
    </row>
    <row r="58" spans="1:24" s="6" customFormat="1" ht="15" customHeight="1" x14ac:dyDescent="0.35">
      <c r="B58" s="81">
        <v>0.17759728627307483</v>
      </c>
      <c r="C58" s="81">
        <v>0.71744721422848878</v>
      </c>
      <c r="D58" s="81">
        <v>0.7041727912004655</v>
      </c>
      <c r="E58" s="81">
        <v>0.55399008174787934</v>
      </c>
      <c r="F58" s="81">
        <v>0.39723065252503886</v>
      </c>
      <c r="G58" s="81">
        <v>0.44002128510624128</v>
      </c>
      <c r="I58" s="58"/>
      <c r="X58" s="58"/>
    </row>
    <row r="59" spans="1:24" s="6" customFormat="1" ht="15" customHeight="1" x14ac:dyDescent="0.35">
      <c r="A59" s="31"/>
      <c r="B59" s="82">
        <v>0.61146683040303584</v>
      </c>
      <c r="C59" s="82">
        <v>0.828603628784921</v>
      </c>
      <c r="D59" s="82">
        <v>1.3299563169280353</v>
      </c>
      <c r="E59" s="82">
        <v>0.61346441889023196</v>
      </c>
      <c r="F59" s="82">
        <v>0.34410762787937643</v>
      </c>
      <c r="G59" s="82">
        <v>0.28764439149141002</v>
      </c>
      <c r="I59" s="58"/>
      <c r="X59" s="58"/>
    </row>
    <row r="60" spans="1:24" s="6" customFormat="1" ht="15" customHeight="1" x14ac:dyDescent="0.35">
      <c r="A60" s="6" t="s">
        <v>1</v>
      </c>
      <c r="B60" s="81">
        <f t="shared" ref="B60:G60" si="11">AVERAGE(B55:B59)</f>
        <v>0.48754521956991714</v>
      </c>
      <c r="C60" s="81">
        <f t="shared" si="11"/>
        <v>0.77512973096965876</v>
      </c>
      <c r="D60" s="81">
        <f t="shared" si="11"/>
        <v>0.82098785351351022</v>
      </c>
      <c r="E60" s="81">
        <f t="shared" si="11"/>
        <v>0.46198434728812315</v>
      </c>
      <c r="F60" s="81">
        <f t="shared" si="11"/>
        <v>0.42030068879690774</v>
      </c>
      <c r="G60" s="81">
        <f t="shared" si="11"/>
        <v>0.53819393216275802</v>
      </c>
      <c r="I60" s="58"/>
      <c r="X60" s="58"/>
    </row>
    <row r="61" spans="1:24" s="6" customFormat="1" ht="15" customHeight="1" x14ac:dyDescent="0.35">
      <c r="A61" s="31" t="s">
        <v>149</v>
      </c>
      <c r="B61" s="82">
        <f t="shared" ref="B61:G61" si="12">STDEV(B55:B59)/SQRT(5)</f>
        <v>9.8745649153761064E-2</v>
      </c>
      <c r="C61" s="82">
        <f t="shared" si="12"/>
        <v>9.3831972186127252E-2</v>
      </c>
      <c r="D61" s="82">
        <f t="shared" si="12"/>
        <v>0.14628172673290946</v>
      </c>
      <c r="E61" s="82">
        <f t="shared" si="12"/>
        <v>6.6176406238987434E-2</v>
      </c>
      <c r="F61" s="82">
        <f t="shared" si="12"/>
        <v>6.1567216821677817E-2</v>
      </c>
      <c r="G61" s="82">
        <f t="shared" si="12"/>
        <v>7.8715770619039463E-2</v>
      </c>
      <c r="I61" s="58"/>
      <c r="X61" s="58"/>
    </row>
    <row r="62" spans="1:24" s="6" customFormat="1" ht="15" customHeight="1" x14ac:dyDescent="0.35">
      <c r="B62" s="7"/>
      <c r="C62" s="7"/>
      <c r="D62" s="7"/>
      <c r="E62" s="7"/>
      <c r="F62" s="7"/>
      <c r="G62" s="7"/>
      <c r="I62" s="58"/>
      <c r="X62" s="58"/>
    </row>
    <row r="63" spans="1:24" s="6" customFormat="1" ht="15" customHeight="1" x14ac:dyDescent="0.35">
      <c r="A63" s="6" t="s">
        <v>154</v>
      </c>
      <c r="B63" s="7"/>
      <c r="C63" s="7"/>
      <c r="D63" s="7"/>
      <c r="E63" s="7"/>
      <c r="F63" s="7"/>
      <c r="G63" s="7"/>
      <c r="I63" s="58"/>
      <c r="X63" s="58"/>
    </row>
    <row r="64" spans="1:24" s="6" customFormat="1" ht="15" customHeight="1" x14ac:dyDescent="0.35">
      <c r="A64" s="46" t="s">
        <v>100</v>
      </c>
      <c r="B64" s="32" t="s">
        <v>152</v>
      </c>
      <c r="C64" s="32" t="s">
        <v>39</v>
      </c>
      <c r="D64" s="32" t="s">
        <v>40</v>
      </c>
      <c r="E64" s="32" t="s">
        <v>41</v>
      </c>
      <c r="F64" s="32" t="s">
        <v>42</v>
      </c>
      <c r="G64" s="32" t="s">
        <v>43</v>
      </c>
      <c r="I64" s="58"/>
      <c r="X64" s="58"/>
    </row>
    <row r="65" spans="1:24" s="6" customFormat="1" ht="15" customHeight="1" x14ac:dyDescent="0.35">
      <c r="A65" s="56" t="s">
        <v>47</v>
      </c>
      <c r="B65" s="6">
        <v>2.7000000000000001E-3</v>
      </c>
      <c r="C65" s="7">
        <v>2.9999999999999997E-4</v>
      </c>
      <c r="D65" s="7" t="s">
        <v>109</v>
      </c>
      <c r="E65" s="7" t="s">
        <v>157</v>
      </c>
      <c r="F65" s="7">
        <v>1.46E-2</v>
      </c>
      <c r="G65" s="7">
        <v>0.92730000000000001</v>
      </c>
      <c r="I65" s="58"/>
      <c r="X65" s="58"/>
    </row>
    <row r="66" spans="1:24" s="6" customFormat="1" ht="15" customHeight="1" x14ac:dyDescent="0.35">
      <c r="A66" s="56" t="s">
        <v>12</v>
      </c>
      <c r="B66" s="6">
        <v>2.9999999999999997E-4</v>
      </c>
      <c r="C66" s="7">
        <v>6.9999999999999999E-4</v>
      </c>
      <c r="D66" s="7" t="s">
        <v>109</v>
      </c>
      <c r="E66" s="7">
        <v>3.0000000000000001E-3</v>
      </c>
      <c r="F66" s="7">
        <v>1.6999999999999999E-3</v>
      </c>
      <c r="G66" s="7">
        <v>0.75900000000000001</v>
      </c>
      <c r="I66" s="58"/>
      <c r="X66" s="58"/>
    </row>
    <row r="67" spans="1:24" s="6" customFormat="1" ht="15" customHeight="1" x14ac:dyDescent="0.35">
      <c r="A67" s="71" t="s">
        <v>137</v>
      </c>
      <c r="B67" s="31">
        <v>0.29380000000000001</v>
      </c>
      <c r="C67" s="23">
        <v>1.04E-2</v>
      </c>
      <c r="D67" s="23" t="s">
        <v>109</v>
      </c>
      <c r="E67" s="23">
        <v>5.0000000000000001E-4</v>
      </c>
      <c r="F67" s="23" t="s">
        <v>157</v>
      </c>
      <c r="G67" s="83" t="s">
        <v>157</v>
      </c>
      <c r="I67" s="58"/>
      <c r="O67" s="7"/>
      <c r="P67" s="7"/>
      <c r="Q67" s="7"/>
      <c r="R67" s="7"/>
      <c r="S67" s="7"/>
      <c r="T67" s="7"/>
      <c r="V67" s="58"/>
      <c r="X67" s="58"/>
    </row>
    <row r="68" spans="1:24" s="6" customFormat="1" ht="15" customHeight="1" x14ac:dyDescent="0.35">
      <c r="B68" s="7"/>
      <c r="C68" s="7"/>
      <c r="D68" s="7"/>
      <c r="E68" s="7"/>
      <c r="F68" s="7"/>
      <c r="G68" s="7"/>
      <c r="I68" s="58"/>
      <c r="O68" s="7"/>
      <c r="P68" s="7"/>
      <c r="Q68" s="7"/>
      <c r="R68" s="7"/>
      <c r="S68" s="7"/>
      <c r="T68" s="7"/>
      <c r="V68" s="58"/>
      <c r="X68" s="58"/>
    </row>
    <row r="69" spans="1:24" ht="15" customHeight="1" x14ac:dyDescent="0.3">
      <c r="A69" s="2"/>
    </row>
    <row r="70" spans="1:24" ht="15" customHeight="1" x14ac:dyDescent="0.3">
      <c r="A70" s="6" t="s">
        <v>223</v>
      </c>
      <c r="B70" s="7"/>
      <c r="C70" s="7"/>
      <c r="D70" s="7"/>
      <c r="E70" s="7"/>
      <c r="F70" s="7"/>
      <c r="G70" s="7"/>
      <c r="I70" s="30"/>
    </row>
    <row r="71" spans="1:24" ht="15" customHeight="1" x14ac:dyDescent="0.3">
      <c r="A71" s="8" t="s">
        <v>158</v>
      </c>
      <c r="B71" s="7"/>
      <c r="C71" s="7"/>
      <c r="D71" s="7"/>
      <c r="E71" s="7"/>
      <c r="F71" s="7"/>
      <c r="G71" s="7"/>
      <c r="I71" s="30"/>
    </row>
    <row r="72" spans="1:24" ht="15" customHeight="1" x14ac:dyDescent="0.3">
      <c r="A72" s="32" t="s">
        <v>148</v>
      </c>
      <c r="B72" s="32" t="s">
        <v>152</v>
      </c>
      <c r="C72" s="32" t="s">
        <v>39</v>
      </c>
      <c r="D72" s="32" t="s">
        <v>40</v>
      </c>
      <c r="E72" s="32" t="s">
        <v>41</v>
      </c>
      <c r="F72" s="32" t="s">
        <v>42</v>
      </c>
      <c r="G72" s="32" t="s">
        <v>43</v>
      </c>
      <c r="I72" s="30"/>
    </row>
    <row r="73" spans="1:24" ht="15" customHeight="1" x14ac:dyDescent="0.3">
      <c r="A73" s="7"/>
      <c r="B73" s="61">
        <v>0.92868113499271765</v>
      </c>
      <c r="C73" s="61">
        <v>0.30748131165033932</v>
      </c>
      <c r="D73" s="61">
        <v>1.3232023124382575</v>
      </c>
      <c r="E73" s="61">
        <v>16.316279307292991</v>
      </c>
      <c r="F73" s="61">
        <v>7.787718379706952</v>
      </c>
      <c r="G73" s="61">
        <v>1.6088963607335398</v>
      </c>
      <c r="I73" s="30"/>
    </row>
    <row r="74" spans="1:24" ht="15" customHeight="1" x14ac:dyDescent="0.3">
      <c r="A74" s="7"/>
      <c r="B74" s="61">
        <v>1.4722994565889436</v>
      </c>
      <c r="C74" s="61">
        <v>0.32684503698248391</v>
      </c>
      <c r="D74" s="61">
        <v>1.2530924516498594</v>
      </c>
      <c r="E74" s="61">
        <v>12.33675689269111</v>
      </c>
      <c r="F74" s="61">
        <v>7.8478199704583895</v>
      </c>
      <c r="G74" s="61">
        <v>2.3629500649000308</v>
      </c>
      <c r="I74" s="30"/>
    </row>
    <row r="75" spans="1:24" ht="15" customHeight="1" x14ac:dyDescent="0.3">
      <c r="A75" s="7"/>
      <c r="B75" s="61">
        <v>0.78323451691967139</v>
      </c>
      <c r="C75" s="61">
        <v>0.12313766002513094</v>
      </c>
      <c r="D75" s="61">
        <v>1.14199245248005</v>
      </c>
      <c r="E75" s="61">
        <v>18.0480241373529</v>
      </c>
      <c r="F75" s="61">
        <v>7.5180296973648684</v>
      </c>
      <c r="G75" s="61">
        <v>2.2618535062835496</v>
      </c>
      <c r="I75" s="30"/>
    </row>
    <row r="76" spans="1:24" ht="15" customHeight="1" x14ac:dyDescent="0.3">
      <c r="A76" s="7"/>
      <c r="B76" s="61">
        <v>0.77655625975078546</v>
      </c>
      <c r="C76" s="61">
        <v>0.24538642840039626</v>
      </c>
      <c r="D76" s="61">
        <v>1.2376192968395621</v>
      </c>
      <c r="E76" s="61">
        <v>18.015221506850789</v>
      </c>
      <c r="F76" s="61">
        <v>5.5978425566470777</v>
      </c>
      <c r="G76" s="61">
        <v>2.6482035889036939</v>
      </c>
      <c r="I76" s="30"/>
    </row>
    <row r="77" spans="1:24" ht="15" customHeight="1" x14ac:dyDescent="0.3">
      <c r="A77" s="23"/>
      <c r="B77" s="62">
        <v>1.0496207075949426</v>
      </c>
      <c r="C77" s="62">
        <v>9.9505585873154778E-2</v>
      </c>
      <c r="D77" s="62">
        <v>1.3582038073983247</v>
      </c>
      <c r="E77" s="62">
        <v>12.363926769440571</v>
      </c>
      <c r="F77" s="62">
        <v>9.3388546314892444</v>
      </c>
      <c r="G77" s="62">
        <v>2.3783890746343554</v>
      </c>
      <c r="I77" s="30"/>
    </row>
    <row r="78" spans="1:24" ht="15" customHeight="1" x14ac:dyDescent="0.3">
      <c r="A78" s="7" t="s">
        <v>1</v>
      </c>
      <c r="B78" s="81">
        <f>AVERAGE(B73:B77)</f>
        <v>1.0020784151694122</v>
      </c>
      <c r="C78" s="81">
        <f t="shared" ref="C78:G78" si="13">AVERAGE(C73:C77)</f>
        <v>0.22047120458630104</v>
      </c>
      <c r="D78" s="81">
        <f t="shared" si="13"/>
        <v>1.2628220641612109</v>
      </c>
      <c r="E78" s="81">
        <f t="shared" si="13"/>
        <v>15.416041722725671</v>
      </c>
      <c r="F78" s="81">
        <f t="shared" si="13"/>
        <v>7.6180530471333059</v>
      </c>
      <c r="G78" s="81">
        <f t="shared" si="13"/>
        <v>2.2520585190910341</v>
      </c>
      <c r="I78" s="30"/>
    </row>
    <row r="79" spans="1:24" ht="15" customHeight="1" x14ac:dyDescent="0.3">
      <c r="A79" s="23" t="s">
        <v>149</v>
      </c>
      <c r="B79" s="82">
        <f t="shared" ref="B79:G79" si="14">STDEV(B73:B77)/SQRT(5)</f>
        <v>0.1279664316306986</v>
      </c>
      <c r="C79" s="82">
        <f t="shared" si="14"/>
        <v>4.6697654724380248E-2</v>
      </c>
      <c r="D79" s="82">
        <f t="shared" si="14"/>
        <v>3.7465378167221827E-2</v>
      </c>
      <c r="E79" s="82">
        <f t="shared" si="14"/>
        <v>1.2901723807756644</v>
      </c>
      <c r="F79" s="82">
        <f t="shared" si="14"/>
        <v>0.59724334877933338</v>
      </c>
      <c r="G79" s="82">
        <f t="shared" si="14"/>
        <v>0.17305212570925599</v>
      </c>
      <c r="I79" s="30"/>
    </row>
    <row r="80" spans="1:24" ht="15" customHeight="1" x14ac:dyDescent="0.3">
      <c r="A80" s="7"/>
      <c r="B80" s="7"/>
      <c r="C80" s="7"/>
      <c r="D80" s="7"/>
      <c r="E80" s="7"/>
      <c r="F80" s="7"/>
      <c r="G80" s="7"/>
      <c r="I80" s="30"/>
    </row>
    <row r="81" spans="1:9" ht="15" customHeight="1" x14ac:dyDescent="0.3">
      <c r="A81" s="34" t="s">
        <v>37</v>
      </c>
      <c r="B81" s="32" t="s">
        <v>152</v>
      </c>
      <c r="C81" s="32" t="s">
        <v>39</v>
      </c>
      <c r="D81" s="32" t="s">
        <v>40</v>
      </c>
      <c r="E81" s="32" t="s">
        <v>41</v>
      </c>
      <c r="F81" s="32" t="s">
        <v>42</v>
      </c>
      <c r="G81" s="32" t="s">
        <v>43</v>
      </c>
      <c r="I81" s="30"/>
    </row>
    <row r="82" spans="1:9" ht="15" customHeight="1" x14ac:dyDescent="0.3">
      <c r="A82" s="7"/>
      <c r="B82" s="60">
        <v>1.6179041375328402</v>
      </c>
      <c r="C82" s="61">
        <v>0.80155630923022136</v>
      </c>
      <c r="D82" s="61">
        <v>10.651529201543918</v>
      </c>
      <c r="E82" s="61">
        <v>9.1189129088492411</v>
      </c>
      <c r="F82" s="61">
        <v>4.7081330977777336</v>
      </c>
      <c r="G82" s="61">
        <v>4.5532097680873163</v>
      </c>
      <c r="I82" s="30"/>
    </row>
    <row r="83" spans="1:9" ht="15" customHeight="1" x14ac:dyDescent="0.3">
      <c r="A83" s="7"/>
      <c r="B83" s="61">
        <v>2.2676682004876323</v>
      </c>
      <c r="C83" s="61">
        <v>0.74558099781901632</v>
      </c>
      <c r="D83" s="61">
        <v>5.2136981245783884</v>
      </c>
      <c r="E83" s="61">
        <v>11.451643491514831</v>
      </c>
      <c r="F83" s="61">
        <v>6.0381024268738104</v>
      </c>
      <c r="G83" s="61">
        <v>2.9007971894274274</v>
      </c>
      <c r="I83" s="30"/>
    </row>
    <row r="84" spans="1:9" ht="15" customHeight="1" x14ac:dyDescent="0.3">
      <c r="A84" s="7"/>
      <c r="B84" s="61">
        <v>2.3309694549317919</v>
      </c>
      <c r="C84" s="61">
        <v>0.87789392146738443</v>
      </c>
      <c r="D84" s="61">
        <v>11.853112048190621</v>
      </c>
      <c r="E84" s="61">
        <v>10.784185110742467</v>
      </c>
      <c r="F84" s="61">
        <v>4.5682234629863334</v>
      </c>
      <c r="G84" s="61">
        <v>5.3703581707585464</v>
      </c>
      <c r="I84" s="30"/>
    </row>
    <row r="85" spans="1:9" ht="15" customHeight="1" x14ac:dyDescent="0.3">
      <c r="A85" s="7"/>
      <c r="B85" s="61">
        <v>1.707562427966751</v>
      </c>
      <c r="C85" s="61">
        <v>0.95242033831568595</v>
      </c>
      <c r="D85" s="61">
        <v>12.148457053752429</v>
      </c>
      <c r="E85" s="61">
        <v>13.068461012625527</v>
      </c>
      <c r="F85" s="61">
        <v>4.8997929770481337</v>
      </c>
      <c r="G85" s="61">
        <v>3.5587705943579615</v>
      </c>
      <c r="I85" s="30"/>
    </row>
    <row r="86" spans="1:9" ht="15" customHeight="1" x14ac:dyDescent="0.3">
      <c r="A86" s="23"/>
      <c r="B86" s="62">
        <v>2.1130384216835258</v>
      </c>
      <c r="C86" s="62">
        <v>1.1348313814350166</v>
      </c>
      <c r="D86" s="62">
        <v>6.0315042472915081</v>
      </c>
      <c r="E86" s="62">
        <v>15.111449163432292</v>
      </c>
      <c r="F86" s="62">
        <v>4.1464646420469595</v>
      </c>
      <c r="G86" s="62">
        <v>4.031909244923586</v>
      </c>
      <c r="I86" s="30"/>
    </row>
    <row r="87" spans="1:9" ht="15" customHeight="1" x14ac:dyDescent="0.3">
      <c r="A87" s="7" t="s">
        <v>1</v>
      </c>
      <c r="B87" s="81">
        <f>AVERAGE(B82:B86)</f>
        <v>2.0074285285205087</v>
      </c>
      <c r="C87" s="81">
        <f t="shared" ref="C87:G87" si="15">AVERAGE(C82:C86)</f>
        <v>0.90245658965346498</v>
      </c>
      <c r="D87" s="81">
        <f t="shared" si="15"/>
        <v>9.1796601350713729</v>
      </c>
      <c r="E87" s="81">
        <f t="shared" si="15"/>
        <v>11.906930337432872</v>
      </c>
      <c r="F87" s="81">
        <f t="shared" si="15"/>
        <v>4.8721433213465941</v>
      </c>
      <c r="G87" s="81">
        <f t="shared" si="15"/>
        <v>4.0830089935109672</v>
      </c>
      <c r="I87" s="30"/>
    </row>
    <row r="88" spans="1:9" ht="15" customHeight="1" x14ac:dyDescent="0.3">
      <c r="A88" s="23" t="s">
        <v>149</v>
      </c>
      <c r="B88" s="82">
        <f t="shared" ref="B88:G88" si="16">STDEV(B82:B86)/SQRT(5)</f>
        <v>0.14580908697645545</v>
      </c>
      <c r="C88" s="82">
        <f t="shared" si="16"/>
        <v>6.7782211017057295E-2</v>
      </c>
      <c r="D88" s="82">
        <f t="shared" si="16"/>
        <v>1.479311309147036</v>
      </c>
      <c r="E88" s="82">
        <f t="shared" si="16"/>
        <v>1.0212487100066865</v>
      </c>
      <c r="F88" s="82">
        <f t="shared" si="16"/>
        <v>0.31670975028826748</v>
      </c>
      <c r="G88" s="82">
        <f t="shared" si="16"/>
        <v>0.42151029084346653</v>
      </c>
      <c r="I88" s="30"/>
    </row>
    <row r="89" spans="1:9" ht="15" customHeight="1" x14ac:dyDescent="0.3">
      <c r="A89" s="7"/>
      <c r="B89" s="7"/>
      <c r="C89" s="7"/>
      <c r="D89" s="7"/>
      <c r="E89" s="7"/>
      <c r="F89" s="7"/>
      <c r="G89" s="7"/>
      <c r="I89" s="30"/>
    </row>
    <row r="90" spans="1:9" ht="15" customHeight="1" x14ac:dyDescent="0.3">
      <c r="A90" s="34" t="s">
        <v>2</v>
      </c>
      <c r="B90" s="32" t="s">
        <v>152</v>
      </c>
      <c r="C90" s="32" t="s">
        <v>39</v>
      </c>
      <c r="D90" s="32" t="s">
        <v>40</v>
      </c>
      <c r="E90" s="32" t="s">
        <v>41</v>
      </c>
      <c r="F90" s="32" t="s">
        <v>42</v>
      </c>
      <c r="G90" s="32" t="s">
        <v>43</v>
      </c>
      <c r="I90" s="30"/>
    </row>
    <row r="91" spans="1:9" ht="15" customHeight="1" x14ac:dyDescent="0.3">
      <c r="A91" s="7"/>
      <c r="B91" s="61">
        <v>0.94712018617697713</v>
      </c>
      <c r="C91" s="61">
        <v>0.17615238765395089</v>
      </c>
      <c r="D91" s="61">
        <v>2.6509393752606516</v>
      </c>
      <c r="E91" s="61">
        <v>9.1458371722314613</v>
      </c>
      <c r="F91" s="61">
        <v>10.220916644668391</v>
      </c>
      <c r="G91" s="61">
        <v>4.8634771644748769</v>
      </c>
      <c r="I91" s="30"/>
    </row>
    <row r="92" spans="1:9" ht="15" customHeight="1" x14ac:dyDescent="0.3">
      <c r="A92" s="7"/>
      <c r="B92" s="61">
        <v>1.0149348347517306</v>
      </c>
      <c r="C92" s="61">
        <v>0.17711660484872241</v>
      </c>
      <c r="D92" s="61">
        <v>1.4079229863153979</v>
      </c>
      <c r="E92" s="61">
        <v>9.9807818343484254</v>
      </c>
      <c r="F92" s="61">
        <v>10.952830258684902</v>
      </c>
      <c r="G92" s="61">
        <v>4.540081755196459</v>
      </c>
      <c r="I92" s="30"/>
    </row>
    <row r="93" spans="1:9" ht="15" customHeight="1" x14ac:dyDescent="0.3">
      <c r="A93" s="7"/>
      <c r="B93" s="61">
        <v>0.97354202003676593</v>
      </c>
      <c r="C93" s="61">
        <v>0.21495440564954052</v>
      </c>
      <c r="D93" s="61">
        <v>2.3666830584392891</v>
      </c>
      <c r="E93" s="61">
        <v>11.795833507466973</v>
      </c>
      <c r="F93" s="61">
        <v>9.2691966357081537</v>
      </c>
      <c r="G93" s="61">
        <v>5.55661746650099</v>
      </c>
      <c r="I93" s="30"/>
    </row>
    <row r="94" spans="1:9" ht="15" customHeight="1" x14ac:dyDescent="0.3">
      <c r="A94" s="7"/>
      <c r="B94" s="61">
        <v>1.1375577506692633</v>
      </c>
      <c r="C94" s="61">
        <v>0.1522169231218809</v>
      </c>
      <c r="D94" s="61">
        <v>2.8161884869070621</v>
      </c>
      <c r="E94" s="61">
        <v>11.053319350019432</v>
      </c>
      <c r="F94" s="61">
        <v>7.6961127966095759</v>
      </c>
      <c r="G94" s="61">
        <v>2.4582314790770874</v>
      </c>
      <c r="I94" s="30"/>
    </row>
    <row r="95" spans="1:9" ht="15" customHeight="1" x14ac:dyDescent="0.3">
      <c r="A95" s="23"/>
      <c r="B95" s="62">
        <v>1.4658551546796872</v>
      </c>
      <c r="C95" s="62">
        <v>0.20434620726731578</v>
      </c>
      <c r="D95" s="62">
        <v>2.1476407516881859</v>
      </c>
      <c r="E95" s="62">
        <v>8.5989829298694129</v>
      </c>
      <c r="F95" s="62">
        <v>7.2154600627485053</v>
      </c>
      <c r="G95" s="62">
        <v>2.3775182339834906</v>
      </c>
      <c r="I95" s="30"/>
    </row>
    <row r="96" spans="1:9" ht="15" customHeight="1" x14ac:dyDescent="0.3">
      <c r="A96" s="7" t="s">
        <v>1</v>
      </c>
      <c r="B96" s="80">
        <f t="shared" ref="B96:G96" si="17">AVERAGE(B91:B95)</f>
        <v>1.1078019892628848</v>
      </c>
      <c r="C96" s="80">
        <f t="shared" si="17"/>
        <v>0.18495730570828209</v>
      </c>
      <c r="D96" s="80">
        <f t="shared" si="17"/>
        <v>2.2778749317221174</v>
      </c>
      <c r="E96" s="80">
        <f t="shared" si="17"/>
        <v>10.114950958787141</v>
      </c>
      <c r="F96" s="80">
        <f t="shared" si="17"/>
        <v>9.0709032796839058</v>
      </c>
      <c r="G96" s="80">
        <f t="shared" si="17"/>
        <v>3.9591852198465807</v>
      </c>
      <c r="I96" s="30"/>
    </row>
    <row r="97" spans="1:9" ht="15" customHeight="1" x14ac:dyDescent="0.3">
      <c r="A97" s="23" t="s">
        <v>149</v>
      </c>
      <c r="B97" s="82">
        <f t="shared" ref="B97:G97" si="18">STDEV(B91:B95)/SQRT(5)</f>
        <v>9.5277532547920527E-2</v>
      </c>
      <c r="C97" s="82">
        <f t="shared" si="18"/>
        <v>1.1150541090835648E-2</v>
      </c>
      <c r="D97" s="82">
        <f t="shared" si="18"/>
        <v>0.24603076789962944</v>
      </c>
      <c r="E97" s="82">
        <f t="shared" si="18"/>
        <v>0.58996793684343063</v>
      </c>
      <c r="F97" s="82">
        <f t="shared" si="18"/>
        <v>0.7154096222655022</v>
      </c>
      <c r="G97" s="82">
        <f t="shared" si="18"/>
        <v>0.65044242922228124</v>
      </c>
      <c r="I97" s="30"/>
    </row>
    <row r="98" spans="1:9" ht="15" customHeight="1" x14ac:dyDescent="0.3">
      <c r="A98" s="7"/>
      <c r="B98" s="7"/>
      <c r="C98" s="7"/>
      <c r="D98" s="7"/>
      <c r="E98" s="7"/>
      <c r="F98" s="7"/>
      <c r="G98" s="7"/>
      <c r="I98" s="30"/>
    </row>
    <row r="99" spans="1:9" ht="15" customHeight="1" x14ac:dyDescent="0.3">
      <c r="A99" s="34" t="s">
        <v>130</v>
      </c>
      <c r="B99" s="32" t="s">
        <v>152</v>
      </c>
      <c r="C99" s="32" t="s">
        <v>39</v>
      </c>
      <c r="D99" s="32" t="s">
        <v>40</v>
      </c>
      <c r="E99" s="32" t="s">
        <v>41</v>
      </c>
      <c r="F99" s="32" t="s">
        <v>42</v>
      </c>
      <c r="G99" s="32" t="s">
        <v>43</v>
      </c>
      <c r="I99" s="30"/>
    </row>
    <row r="100" spans="1:9" ht="15" customHeight="1" x14ac:dyDescent="0.3">
      <c r="A100" s="7"/>
      <c r="B100" s="61">
        <v>8.6974938077306909</v>
      </c>
      <c r="C100" s="61">
        <v>1.8030305141365837</v>
      </c>
      <c r="D100" s="61">
        <v>3.6347219797582708</v>
      </c>
      <c r="E100" s="61">
        <v>8.7232199309377538</v>
      </c>
      <c r="F100" s="61">
        <v>10.92704203238549</v>
      </c>
      <c r="G100" s="61">
        <v>10.851533025017757</v>
      </c>
      <c r="I100" s="30"/>
    </row>
    <row r="101" spans="1:9" ht="15" customHeight="1" x14ac:dyDescent="0.3">
      <c r="A101" s="7"/>
      <c r="B101" s="61">
        <v>9.8214147931549629</v>
      </c>
      <c r="C101" s="61">
        <v>1.4934525781335122</v>
      </c>
      <c r="D101" s="61">
        <v>3.4090439947526407</v>
      </c>
      <c r="E101" s="61">
        <v>7.120618894956805</v>
      </c>
      <c r="F101" s="61">
        <v>7.4363180245977425</v>
      </c>
      <c r="G101" s="61">
        <v>9.865596693521967</v>
      </c>
      <c r="I101" s="30"/>
    </row>
    <row r="102" spans="1:9" ht="15" customHeight="1" x14ac:dyDescent="0.3">
      <c r="A102" s="7"/>
      <c r="B102" s="61">
        <v>8.2977876969395066</v>
      </c>
      <c r="C102" s="61">
        <v>0.95429835003901842</v>
      </c>
      <c r="D102" s="61">
        <v>2.5148477108530094</v>
      </c>
      <c r="E102" s="61">
        <v>7.7641763444330794</v>
      </c>
      <c r="F102" s="61">
        <v>5.8277007128919438</v>
      </c>
      <c r="G102" s="61">
        <v>10.802193073481313</v>
      </c>
      <c r="I102" s="30"/>
    </row>
    <row r="103" spans="1:9" ht="15" customHeight="1" x14ac:dyDescent="0.3">
      <c r="A103" s="7"/>
      <c r="B103" s="61">
        <v>4.77198989540915</v>
      </c>
      <c r="C103" s="61">
        <v>1.1908858564652618</v>
      </c>
      <c r="D103" s="61">
        <v>2.1177956683819361</v>
      </c>
      <c r="E103" s="61">
        <v>8.3238060351111951</v>
      </c>
      <c r="F103" s="61">
        <v>5.7378782215444559</v>
      </c>
      <c r="G103" s="61">
        <v>7.5311213154596182</v>
      </c>
      <c r="I103" s="30"/>
    </row>
    <row r="104" spans="1:9" ht="15" customHeight="1" x14ac:dyDescent="0.3">
      <c r="A104" s="23"/>
      <c r="B104" s="62">
        <v>9.3647319572815437</v>
      </c>
      <c r="C104" s="62">
        <v>1.0867599196159072</v>
      </c>
      <c r="D104" s="62">
        <v>2.2137378287748035</v>
      </c>
      <c r="E104" s="62">
        <v>7.7357641379984772</v>
      </c>
      <c r="F104" s="62">
        <v>5.5467528654192897</v>
      </c>
      <c r="G104" s="62">
        <v>10.465210120243121</v>
      </c>
      <c r="I104" s="30"/>
    </row>
    <row r="105" spans="1:9" ht="15" customHeight="1" x14ac:dyDescent="0.3">
      <c r="A105" s="7" t="s">
        <v>1</v>
      </c>
      <c r="B105" s="81">
        <f t="shared" ref="B105:G105" si="19">AVERAGE(B100:B104)</f>
        <v>8.1906836301031696</v>
      </c>
      <c r="C105" s="81">
        <f t="shared" si="19"/>
        <v>1.3056854436780569</v>
      </c>
      <c r="D105" s="81">
        <f t="shared" si="19"/>
        <v>2.778029436504132</v>
      </c>
      <c r="E105" s="81">
        <f t="shared" si="19"/>
        <v>7.9335170686874621</v>
      </c>
      <c r="F105" s="81">
        <f t="shared" si="19"/>
        <v>7.095138371367784</v>
      </c>
      <c r="G105" s="81">
        <f t="shared" si="19"/>
        <v>9.9031308455447551</v>
      </c>
      <c r="I105" s="30"/>
    </row>
    <row r="106" spans="1:9" ht="15" customHeight="1" x14ac:dyDescent="0.3">
      <c r="A106" s="23" t="s">
        <v>149</v>
      </c>
      <c r="B106" s="82">
        <f t="shared" ref="B106:G106" si="20">STDEV(B100:B104)/SQRT(5)</f>
        <v>0.89424460550831664</v>
      </c>
      <c r="C106" s="82">
        <f t="shared" si="20"/>
        <v>0.15283795925378174</v>
      </c>
      <c r="D106" s="82">
        <f t="shared" si="20"/>
        <v>0.31270591249831625</v>
      </c>
      <c r="E106" s="82">
        <f t="shared" si="20"/>
        <v>0.27427559418403674</v>
      </c>
      <c r="F106" s="82">
        <f t="shared" si="20"/>
        <v>1.0160201826379143</v>
      </c>
      <c r="G106" s="82">
        <f t="shared" si="20"/>
        <v>0.61852852473266973</v>
      </c>
      <c r="I106" s="30"/>
    </row>
    <row r="107" spans="1:9" ht="15" customHeight="1" x14ac:dyDescent="0.3">
      <c r="A107" s="6"/>
      <c r="B107" s="7"/>
      <c r="C107" s="7"/>
      <c r="D107" s="7"/>
      <c r="E107" s="7"/>
      <c r="F107" s="7"/>
      <c r="G107" s="7"/>
      <c r="I107" s="30"/>
    </row>
    <row r="108" spans="1:9" ht="15" customHeight="1" x14ac:dyDescent="0.3">
      <c r="A108" s="6" t="s">
        <v>154</v>
      </c>
      <c r="B108" s="7"/>
      <c r="C108" s="7"/>
      <c r="D108" s="7"/>
      <c r="E108" s="7"/>
      <c r="F108" s="7"/>
      <c r="G108" s="7"/>
      <c r="I108" s="30"/>
    </row>
    <row r="109" spans="1:9" ht="15" customHeight="1" x14ac:dyDescent="0.3">
      <c r="A109" s="46" t="s">
        <v>100</v>
      </c>
      <c r="B109" s="32" t="s">
        <v>152</v>
      </c>
      <c r="C109" s="32" t="s">
        <v>39</v>
      </c>
      <c r="D109" s="32" t="s">
        <v>40</v>
      </c>
      <c r="E109" s="32" t="s">
        <v>41</v>
      </c>
      <c r="F109" s="32" t="s">
        <v>42</v>
      </c>
      <c r="G109" s="32" t="s">
        <v>43</v>
      </c>
      <c r="I109" s="30"/>
    </row>
    <row r="110" spans="1:9" ht="15" customHeight="1" x14ac:dyDescent="0.3">
      <c r="A110" s="56" t="s">
        <v>47</v>
      </c>
      <c r="B110" s="6" t="s">
        <v>109</v>
      </c>
      <c r="C110" s="7" t="s">
        <v>109</v>
      </c>
      <c r="D110" s="7" t="s">
        <v>157</v>
      </c>
      <c r="E110" s="7">
        <v>5.4000000000000003E-3</v>
      </c>
      <c r="F110" s="7">
        <v>4.1999999999999997E-3</v>
      </c>
      <c r="G110" s="7" t="s">
        <v>157</v>
      </c>
      <c r="I110" s="30"/>
    </row>
    <row r="111" spans="1:9" ht="15" customHeight="1" x14ac:dyDescent="0.3">
      <c r="A111" s="56" t="s">
        <v>12</v>
      </c>
      <c r="B111" s="6" t="s">
        <v>109</v>
      </c>
      <c r="C111" s="7">
        <v>5.0700000000000002E-2</v>
      </c>
      <c r="D111" s="7">
        <v>2.8999999999999998E-3</v>
      </c>
      <c r="E111" s="7" t="s">
        <v>157</v>
      </c>
      <c r="F111" s="7">
        <v>1.9400000000000001E-2</v>
      </c>
      <c r="G111" s="7" t="s">
        <v>157</v>
      </c>
      <c r="I111" s="30"/>
    </row>
    <row r="112" spans="1:9" ht="15" customHeight="1" x14ac:dyDescent="0.3">
      <c r="A112" s="71" t="s">
        <v>137</v>
      </c>
      <c r="B112" s="31" t="s">
        <v>109</v>
      </c>
      <c r="C112" s="23">
        <v>2.2599999999999999E-2</v>
      </c>
      <c r="D112" s="23">
        <v>2.0000000000000001E-4</v>
      </c>
      <c r="E112" s="23">
        <v>0.46389999999999998</v>
      </c>
      <c r="F112" s="23">
        <v>0.59340000000000004</v>
      </c>
      <c r="G112" s="83">
        <v>8.9999999999999998E-4</v>
      </c>
      <c r="I112" s="30"/>
    </row>
    <row r="113" spans="9:9" ht="15" customHeight="1" x14ac:dyDescent="0.3">
      <c r="I113" s="30"/>
    </row>
    <row r="114" spans="9:9" ht="15" customHeight="1" x14ac:dyDescent="0.3">
      <c r="I114" s="30"/>
    </row>
    <row r="115" spans="9:9" ht="15" customHeight="1" x14ac:dyDescent="0.3">
      <c r="I115" s="30"/>
    </row>
    <row r="116" spans="9:9" ht="15" customHeight="1" x14ac:dyDescent="0.3">
      <c r="I116" s="30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D395-9225-3648-AFE7-4B44047A686F}">
  <dimension ref="A1:U95"/>
  <sheetViews>
    <sheetView zoomScale="69" zoomScaleNormal="69" workbookViewId="0">
      <selection activeCell="I57" sqref="I57"/>
    </sheetView>
  </sheetViews>
  <sheetFormatPr defaultColWidth="10.81640625" defaultRowHeight="15" customHeight="1" x14ac:dyDescent="0.35"/>
  <cols>
    <col min="1" max="1" width="10.81640625" style="7"/>
    <col min="2" max="2" width="12.1796875" style="6" customWidth="1"/>
    <col min="3" max="7" width="10.81640625" style="6"/>
    <col min="8" max="8" width="13.1796875" style="6" customWidth="1"/>
    <col min="9" max="9" width="10.81640625" style="6"/>
    <col min="10" max="10" width="11.6328125" style="6" customWidth="1"/>
    <col min="11" max="11" width="13.1796875" style="6" customWidth="1"/>
    <col min="12" max="20" width="10.81640625" style="6"/>
    <col min="21" max="21" width="11.36328125" style="6" bestFit="1" customWidth="1"/>
    <col min="22" max="16384" width="10.81640625" style="6"/>
  </cols>
  <sheetData>
    <row r="1" spans="1:13" ht="15" customHeight="1" x14ac:dyDescent="0.35">
      <c r="A1" s="108" t="s">
        <v>233</v>
      </c>
    </row>
    <row r="2" spans="1:13" ht="15" customHeight="1" x14ac:dyDescent="0.35">
      <c r="A2" s="18"/>
      <c r="B2" s="87"/>
      <c r="C2" s="87"/>
      <c r="D2" s="87"/>
    </row>
    <row r="3" spans="1:13" ht="15" customHeight="1" x14ac:dyDescent="0.35">
      <c r="A3" s="6" t="s">
        <v>160</v>
      </c>
      <c r="B3" s="16"/>
      <c r="C3" s="16"/>
      <c r="D3" s="7"/>
      <c r="G3" s="7"/>
      <c r="H3" s="6" t="s">
        <v>163</v>
      </c>
    </row>
    <row r="4" spans="1:13" ht="15" customHeight="1" x14ac:dyDescent="0.35">
      <c r="A4" s="32" t="s">
        <v>7</v>
      </c>
      <c r="B4" s="32" t="s">
        <v>121</v>
      </c>
      <c r="C4" s="34" t="s">
        <v>55</v>
      </c>
      <c r="D4" s="34" t="s">
        <v>2</v>
      </c>
      <c r="E4" s="34" t="s">
        <v>159</v>
      </c>
      <c r="G4" s="7"/>
      <c r="H4" s="6" t="s">
        <v>116</v>
      </c>
    </row>
    <row r="5" spans="1:13" ht="15" customHeight="1" x14ac:dyDescent="0.35">
      <c r="A5" s="6"/>
      <c r="B5" s="7">
        <v>55</v>
      </c>
      <c r="C5" s="7">
        <v>51</v>
      </c>
      <c r="D5" s="7">
        <v>76</v>
      </c>
      <c r="E5" s="7">
        <v>66</v>
      </c>
      <c r="G5" s="7"/>
      <c r="H5" s="46" t="s">
        <v>100</v>
      </c>
      <c r="I5" s="49" t="s">
        <v>105</v>
      </c>
      <c r="J5" s="49" t="s">
        <v>118</v>
      </c>
      <c r="K5" s="49" t="s">
        <v>108</v>
      </c>
      <c r="L5" s="49" t="s">
        <v>119</v>
      </c>
      <c r="M5" s="49" t="s">
        <v>120</v>
      </c>
    </row>
    <row r="6" spans="1:13" ht="15" customHeight="1" x14ac:dyDescent="0.35">
      <c r="A6" s="6"/>
      <c r="B6" s="7">
        <v>56</v>
      </c>
      <c r="C6" s="7">
        <v>51</v>
      </c>
      <c r="D6" s="7">
        <v>80</v>
      </c>
      <c r="E6" s="7">
        <v>64</v>
      </c>
      <c r="G6" s="7"/>
      <c r="H6" s="6" t="s">
        <v>101</v>
      </c>
      <c r="I6" s="50">
        <v>3</v>
      </c>
      <c r="J6" s="6">
        <v>4181.3999999999996</v>
      </c>
      <c r="K6" s="11">
        <v>1393.8</v>
      </c>
      <c r="L6" s="50">
        <v>872.32</v>
      </c>
      <c r="M6" s="50" t="s">
        <v>109</v>
      </c>
    </row>
    <row r="7" spans="1:13" ht="15" customHeight="1" x14ac:dyDescent="0.3">
      <c r="A7" s="6"/>
      <c r="B7" s="7">
        <v>56</v>
      </c>
      <c r="C7" s="7">
        <v>51</v>
      </c>
      <c r="D7" s="7">
        <v>79</v>
      </c>
      <c r="E7" s="7">
        <v>66</v>
      </c>
      <c r="G7" s="7"/>
      <c r="H7" s="6" t="s">
        <v>102</v>
      </c>
      <c r="I7" s="50">
        <v>38</v>
      </c>
      <c r="J7" s="6">
        <v>60.72</v>
      </c>
      <c r="K7" s="91">
        <v>1.6</v>
      </c>
      <c r="L7" s="50"/>
      <c r="M7" s="50"/>
    </row>
    <row r="8" spans="1:13" ht="15" customHeight="1" x14ac:dyDescent="0.3">
      <c r="A8" s="6"/>
      <c r="B8" s="7">
        <v>56</v>
      </c>
      <c r="C8" s="7">
        <v>49</v>
      </c>
      <c r="D8" s="7">
        <v>78</v>
      </c>
      <c r="E8" s="7">
        <v>64</v>
      </c>
      <c r="G8" s="7"/>
      <c r="H8" s="31" t="s">
        <v>103</v>
      </c>
      <c r="I8" s="51">
        <v>41</v>
      </c>
      <c r="J8" s="29">
        <v>4242.12</v>
      </c>
      <c r="K8" s="51"/>
      <c r="L8" s="51"/>
      <c r="M8" s="51"/>
    </row>
    <row r="9" spans="1:13" ht="15" customHeight="1" x14ac:dyDescent="0.35">
      <c r="A9" s="6"/>
      <c r="B9" s="7">
        <v>55</v>
      </c>
      <c r="C9" s="7">
        <v>51</v>
      </c>
      <c r="D9" s="7">
        <v>76</v>
      </c>
      <c r="E9" s="7">
        <v>65</v>
      </c>
      <c r="G9" s="7"/>
      <c r="H9" s="6" t="s">
        <v>164</v>
      </c>
      <c r="I9" s="50"/>
      <c r="J9" s="50"/>
      <c r="K9" s="50"/>
      <c r="L9" s="50"/>
      <c r="M9" s="50"/>
    </row>
    <row r="10" spans="1:13" ht="15" customHeight="1" x14ac:dyDescent="0.35">
      <c r="A10" s="6"/>
      <c r="B10" s="7">
        <v>56</v>
      </c>
      <c r="C10" s="7">
        <v>49</v>
      </c>
      <c r="D10" s="7">
        <v>78</v>
      </c>
      <c r="E10" s="7">
        <v>63</v>
      </c>
      <c r="G10" s="7"/>
      <c r="I10" s="50"/>
      <c r="J10" s="50"/>
      <c r="K10" s="50"/>
      <c r="L10" s="50"/>
      <c r="M10" s="50"/>
    </row>
    <row r="11" spans="1:13" ht="15" customHeight="1" x14ac:dyDescent="0.35">
      <c r="A11" s="6"/>
      <c r="B11" s="7">
        <v>57</v>
      </c>
      <c r="C11" s="7">
        <v>51</v>
      </c>
      <c r="D11" s="7">
        <v>78</v>
      </c>
      <c r="E11" s="7">
        <v>64</v>
      </c>
      <c r="G11" s="7"/>
      <c r="H11" s="46" t="s">
        <v>100</v>
      </c>
      <c r="I11" s="49" t="s">
        <v>105</v>
      </c>
      <c r="J11" s="49" t="s">
        <v>107</v>
      </c>
      <c r="K11" s="49" t="s">
        <v>108</v>
      </c>
      <c r="L11" s="49" t="s">
        <v>119</v>
      </c>
      <c r="M11" s="49" t="s">
        <v>120</v>
      </c>
    </row>
    <row r="12" spans="1:13" ht="15" customHeight="1" x14ac:dyDescent="0.35">
      <c r="A12" s="6"/>
      <c r="B12" s="7">
        <v>56</v>
      </c>
      <c r="C12" s="7">
        <v>51</v>
      </c>
      <c r="D12" s="7">
        <v>76</v>
      </c>
      <c r="E12" s="7">
        <v>67</v>
      </c>
      <c r="G12" s="7"/>
      <c r="H12" s="56" t="s">
        <v>56</v>
      </c>
      <c r="I12" s="50">
        <v>1</v>
      </c>
      <c r="J12" s="6">
        <v>818.82</v>
      </c>
      <c r="K12" s="6">
        <v>818.82</v>
      </c>
      <c r="L12" s="6">
        <v>512.46</v>
      </c>
      <c r="M12" s="50" t="s">
        <v>109</v>
      </c>
    </row>
    <row r="13" spans="1:13" ht="15" customHeight="1" x14ac:dyDescent="0.35">
      <c r="A13" s="6"/>
      <c r="B13" s="7">
        <v>56</v>
      </c>
      <c r="C13" s="7">
        <v>51</v>
      </c>
      <c r="D13" s="7">
        <v>78</v>
      </c>
      <c r="E13" s="7">
        <v>65</v>
      </c>
      <c r="G13" s="7"/>
      <c r="H13" s="56" t="s">
        <v>12</v>
      </c>
      <c r="I13" s="50">
        <v>1</v>
      </c>
      <c r="J13" s="6">
        <v>3396.54</v>
      </c>
      <c r="K13" s="6">
        <v>3396.54</v>
      </c>
      <c r="L13" s="6">
        <v>2125.75</v>
      </c>
      <c r="M13" s="50" t="s">
        <v>109</v>
      </c>
    </row>
    <row r="14" spans="1:13" ht="15" customHeight="1" x14ac:dyDescent="0.3">
      <c r="A14" s="6"/>
      <c r="B14" s="7">
        <v>56</v>
      </c>
      <c r="C14" s="7">
        <v>51</v>
      </c>
      <c r="D14" s="7">
        <v>76</v>
      </c>
      <c r="E14" s="7">
        <v>65</v>
      </c>
      <c r="G14" s="7"/>
      <c r="H14" s="92" t="s">
        <v>165</v>
      </c>
      <c r="I14" s="52">
        <v>1</v>
      </c>
      <c r="J14" s="29">
        <v>132.12</v>
      </c>
      <c r="K14" s="29">
        <v>132.12</v>
      </c>
      <c r="L14" s="29">
        <v>82.69</v>
      </c>
      <c r="M14" s="51" t="s">
        <v>109</v>
      </c>
    </row>
    <row r="15" spans="1:13" ht="15" customHeight="1" x14ac:dyDescent="0.35">
      <c r="A15" s="6"/>
      <c r="B15" s="7" t="s">
        <v>61</v>
      </c>
      <c r="C15" s="7" t="s">
        <v>61</v>
      </c>
      <c r="D15" s="7" t="s">
        <v>61</v>
      </c>
      <c r="E15" s="7">
        <v>69</v>
      </c>
      <c r="G15" s="7"/>
      <c r="H15" s="46" t="s">
        <v>170</v>
      </c>
      <c r="I15" s="49" t="s">
        <v>114</v>
      </c>
      <c r="J15" s="79" t="s">
        <v>142</v>
      </c>
    </row>
    <row r="16" spans="1:13" ht="15" customHeight="1" x14ac:dyDescent="0.35">
      <c r="A16" s="31"/>
      <c r="B16" s="23" t="s">
        <v>61</v>
      </c>
      <c r="C16" s="23" t="s">
        <v>61</v>
      </c>
      <c r="D16" s="23" t="s">
        <v>61</v>
      </c>
      <c r="E16" s="23">
        <v>63</v>
      </c>
      <c r="G16" s="7"/>
      <c r="H16" s="56" t="s">
        <v>174</v>
      </c>
      <c r="I16" s="75">
        <f>B17-C17</f>
        <v>5.2999999999999972</v>
      </c>
      <c r="J16" s="77">
        <f>TTEST(B5:B14,C5:C14,2,2)</f>
        <v>2.6231023784665287E-12</v>
      </c>
    </row>
    <row r="17" spans="1:21" ht="15" customHeight="1" x14ac:dyDescent="0.35">
      <c r="A17" s="7" t="s">
        <v>59</v>
      </c>
      <c r="B17" s="14">
        <f>AVERAGE(B5:B14)</f>
        <v>55.9</v>
      </c>
      <c r="C17" s="14">
        <f>AVERAGE(C5:C14)</f>
        <v>50.6</v>
      </c>
      <c r="D17" s="14">
        <f>AVERAGE(D5:D14)</f>
        <v>77.5</v>
      </c>
      <c r="E17" s="14">
        <f>AVERAGE(E5:E16)</f>
        <v>65.083333333333329</v>
      </c>
      <c r="F17" s="75"/>
      <c r="H17" s="56" t="s">
        <v>171</v>
      </c>
      <c r="I17" s="75">
        <f>D17-E17</f>
        <v>12.416666666666671</v>
      </c>
      <c r="J17" s="77">
        <f>TTEST(D5:D14,E5:E16,2,2)</f>
        <v>7.2997214934841535E-14</v>
      </c>
    </row>
    <row r="18" spans="1:21" ht="15" customHeight="1" x14ac:dyDescent="0.35">
      <c r="A18" s="7" t="s">
        <v>52</v>
      </c>
      <c r="B18" s="10">
        <f>STDEV(B5:B14)</f>
        <v>0.56764621219754663</v>
      </c>
      <c r="C18" s="10">
        <f>STDEV(C5:C14)</f>
        <v>0.84327404271156792</v>
      </c>
      <c r="D18" s="10">
        <f>STDEV(D5:D14)</f>
        <v>1.4337208778404378</v>
      </c>
      <c r="E18" s="10">
        <f>STDEV(E5:E16)</f>
        <v>1.7298624923456321</v>
      </c>
      <c r="H18" s="56" t="s">
        <v>173</v>
      </c>
      <c r="I18" s="75">
        <f>B17-D17</f>
        <v>-21.6</v>
      </c>
      <c r="J18" s="77">
        <f>TTEST(B5:B14,D5:D14,2,2)</f>
        <v>7.8921025768464711E-20</v>
      </c>
      <c r="U18" s="17"/>
    </row>
    <row r="19" spans="1:21" ht="15" customHeight="1" x14ac:dyDescent="0.35">
      <c r="A19" s="9" t="s">
        <v>58</v>
      </c>
      <c r="B19" s="15">
        <v>10</v>
      </c>
      <c r="C19" s="15">
        <v>10</v>
      </c>
      <c r="D19" s="7">
        <v>10</v>
      </c>
      <c r="E19" s="7">
        <v>12</v>
      </c>
      <c r="H19" s="71" t="s">
        <v>172</v>
      </c>
      <c r="I19" s="76">
        <f>C17-E17</f>
        <v>-14.483333333333327</v>
      </c>
      <c r="J19" s="78">
        <f>TTEST(C5:C14,E5:E16,2,2)</f>
        <v>2.9291612405243349E-16</v>
      </c>
      <c r="U19" s="17"/>
    </row>
    <row r="20" spans="1:21" ht="15" customHeight="1" x14ac:dyDescent="0.35">
      <c r="A20" s="23" t="s">
        <v>6</v>
      </c>
      <c r="B20" s="24">
        <f>B18/SQRT(B19)</f>
        <v>0.17950549357115009</v>
      </c>
      <c r="C20" s="24">
        <f>C18/SQRT(C19)</f>
        <v>0.26666666666666666</v>
      </c>
      <c r="D20" s="24">
        <f t="shared" ref="D20" si="0">D18/SQRT(D19)</f>
        <v>0.4533823502911814</v>
      </c>
      <c r="E20" s="24">
        <f>E18/SQRT(E19)</f>
        <v>0.49936828780839382</v>
      </c>
      <c r="U20" s="17"/>
    </row>
    <row r="21" spans="1:21" ht="15" customHeight="1" x14ac:dyDescent="0.35">
      <c r="B21" s="7"/>
      <c r="C21" s="7"/>
      <c r="D21" s="7"/>
      <c r="U21" s="17"/>
    </row>
    <row r="22" spans="1:21" ht="15" customHeight="1" x14ac:dyDescent="0.35">
      <c r="F22" s="88"/>
      <c r="U22" s="17"/>
    </row>
    <row r="23" spans="1:21" ht="15" customHeight="1" x14ac:dyDescent="0.3">
      <c r="A23" s="6" t="s">
        <v>167</v>
      </c>
      <c r="B23" s="16"/>
      <c r="C23" s="16"/>
      <c r="D23" s="7"/>
      <c r="H23" s="6" t="s">
        <v>169</v>
      </c>
      <c r="P23" s="27"/>
      <c r="Q23" s="1"/>
      <c r="R23" s="2"/>
      <c r="S23" s="2"/>
    </row>
    <row r="24" spans="1:21" ht="15" customHeight="1" x14ac:dyDescent="0.3">
      <c r="A24" s="32" t="s">
        <v>7</v>
      </c>
      <c r="B24" s="32" t="s">
        <v>121</v>
      </c>
      <c r="C24" s="34" t="s">
        <v>55</v>
      </c>
      <c r="D24" s="34" t="s">
        <v>2</v>
      </c>
      <c r="E24" s="34" t="s">
        <v>159</v>
      </c>
      <c r="H24" s="6" t="s">
        <v>140</v>
      </c>
      <c r="P24" s="1"/>
      <c r="Q24" s="1"/>
      <c r="R24" s="2"/>
      <c r="S24" s="2"/>
    </row>
    <row r="25" spans="1:21" ht="15" customHeight="1" x14ac:dyDescent="0.35">
      <c r="A25" s="6"/>
      <c r="B25" s="93">
        <v>10</v>
      </c>
      <c r="C25" s="93">
        <v>10</v>
      </c>
      <c r="D25" s="93">
        <v>14</v>
      </c>
      <c r="E25" s="93">
        <v>13</v>
      </c>
      <c r="H25" s="46" t="s">
        <v>100</v>
      </c>
      <c r="I25" s="49" t="s">
        <v>105</v>
      </c>
      <c r="J25" s="49" t="s">
        <v>118</v>
      </c>
      <c r="K25" s="49" t="s">
        <v>108</v>
      </c>
      <c r="L25" s="49" t="s">
        <v>119</v>
      </c>
      <c r="M25" s="49" t="s">
        <v>120</v>
      </c>
      <c r="P25" s="27"/>
      <c r="Q25" s="27"/>
      <c r="R25" s="2"/>
      <c r="S25" s="2"/>
    </row>
    <row r="26" spans="1:21" ht="15" customHeight="1" x14ac:dyDescent="0.35">
      <c r="A26" s="6"/>
      <c r="B26" s="93">
        <v>11</v>
      </c>
      <c r="C26" s="93">
        <v>10</v>
      </c>
      <c r="D26" s="93">
        <v>14</v>
      </c>
      <c r="E26" s="93">
        <v>13</v>
      </c>
      <c r="H26" s="6" t="s">
        <v>101</v>
      </c>
      <c r="I26" s="50">
        <v>3</v>
      </c>
      <c r="J26" s="6">
        <v>78.659499999999994</v>
      </c>
      <c r="K26" s="17">
        <v>26.219799999999999</v>
      </c>
      <c r="L26" s="50">
        <v>127.47</v>
      </c>
      <c r="M26" s="50" t="s">
        <v>109</v>
      </c>
      <c r="P26" s="27"/>
      <c r="Q26" s="27"/>
      <c r="R26" s="2"/>
      <c r="S26" s="2"/>
    </row>
    <row r="27" spans="1:21" ht="15" customHeight="1" x14ac:dyDescent="0.35">
      <c r="A27" s="6"/>
      <c r="B27" s="93">
        <v>11</v>
      </c>
      <c r="C27" s="93">
        <v>10</v>
      </c>
      <c r="D27" s="93">
        <v>14</v>
      </c>
      <c r="E27" s="93">
        <v>13</v>
      </c>
      <c r="H27" s="6" t="s">
        <v>102</v>
      </c>
      <c r="I27" s="50">
        <v>38</v>
      </c>
      <c r="J27" s="6">
        <v>7.8167</v>
      </c>
      <c r="K27" s="4">
        <v>0.20569999999999999</v>
      </c>
      <c r="L27" s="50"/>
      <c r="M27" s="50"/>
      <c r="P27" s="27"/>
      <c r="Q27" s="27"/>
      <c r="R27" s="2"/>
      <c r="S27" s="2"/>
    </row>
    <row r="28" spans="1:21" ht="15" customHeight="1" x14ac:dyDescent="0.35">
      <c r="A28" s="6"/>
      <c r="B28" s="93">
        <v>11</v>
      </c>
      <c r="C28" s="93">
        <v>10</v>
      </c>
      <c r="D28" s="93">
        <v>14</v>
      </c>
      <c r="E28" s="93">
        <v>12</v>
      </c>
      <c r="H28" s="31" t="s">
        <v>103</v>
      </c>
      <c r="I28" s="51">
        <v>41</v>
      </c>
      <c r="J28" s="29">
        <v>86.476200000000006</v>
      </c>
      <c r="K28" s="51"/>
      <c r="L28" s="51"/>
      <c r="M28" s="51"/>
      <c r="P28" s="27"/>
      <c r="Q28" s="27"/>
      <c r="R28" s="2"/>
      <c r="S28" s="2"/>
    </row>
    <row r="29" spans="1:21" ht="15" customHeight="1" x14ac:dyDescent="0.35">
      <c r="A29" s="6"/>
      <c r="B29" s="93">
        <v>11</v>
      </c>
      <c r="C29" s="93">
        <v>10</v>
      </c>
      <c r="D29" s="93">
        <v>13</v>
      </c>
      <c r="E29" s="93">
        <v>12</v>
      </c>
      <c r="H29" s="6" t="s">
        <v>168</v>
      </c>
      <c r="I29" s="50"/>
      <c r="J29" s="50"/>
      <c r="K29" s="50"/>
      <c r="L29" s="50"/>
      <c r="M29" s="50"/>
      <c r="P29" s="27"/>
      <c r="Q29" s="27"/>
      <c r="R29" s="2"/>
      <c r="S29" s="2"/>
    </row>
    <row r="30" spans="1:21" ht="15" customHeight="1" x14ac:dyDescent="0.35">
      <c r="A30" s="6"/>
      <c r="B30" s="93">
        <v>11</v>
      </c>
      <c r="C30" s="93">
        <v>10</v>
      </c>
      <c r="D30" s="93">
        <v>14</v>
      </c>
      <c r="E30" s="93">
        <v>13</v>
      </c>
      <c r="I30" s="50"/>
      <c r="J30" s="50"/>
      <c r="K30" s="50"/>
      <c r="L30" s="50"/>
      <c r="M30" s="50"/>
      <c r="P30" s="27"/>
      <c r="Q30" s="27"/>
      <c r="R30" s="2"/>
      <c r="S30" s="2"/>
    </row>
    <row r="31" spans="1:21" ht="15" customHeight="1" x14ac:dyDescent="0.35">
      <c r="A31" s="6"/>
      <c r="B31" s="93">
        <v>11</v>
      </c>
      <c r="C31" s="93">
        <v>11</v>
      </c>
      <c r="D31" s="93">
        <v>14</v>
      </c>
      <c r="E31" s="93">
        <v>12</v>
      </c>
      <c r="H31" s="46" t="s">
        <v>100</v>
      </c>
      <c r="I31" s="49" t="s">
        <v>105</v>
      </c>
      <c r="J31" s="49" t="s">
        <v>107</v>
      </c>
      <c r="K31" s="49" t="s">
        <v>108</v>
      </c>
      <c r="L31" s="49" t="s">
        <v>119</v>
      </c>
      <c r="M31" s="49" t="s">
        <v>120</v>
      </c>
      <c r="P31" s="27"/>
      <c r="Q31" s="27"/>
      <c r="R31" s="2"/>
      <c r="S31" s="2"/>
    </row>
    <row r="32" spans="1:21" ht="15" customHeight="1" x14ac:dyDescent="0.35">
      <c r="A32" s="6"/>
      <c r="B32" s="93">
        <v>11</v>
      </c>
      <c r="C32" s="93">
        <v>10</v>
      </c>
      <c r="D32" s="93">
        <v>13</v>
      </c>
      <c r="E32" s="93">
        <v>13</v>
      </c>
      <c r="H32" s="56" t="s">
        <v>56</v>
      </c>
      <c r="I32" s="50">
        <v>1</v>
      </c>
      <c r="J32" s="6">
        <v>7.6877000000000004</v>
      </c>
      <c r="K32" s="6">
        <v>7.6877000000000004</v>
      </c>
      <c r="L32" s="6">
        <v>37.369999999999997</v>
      </c>
      <c r="M32" s="50" t="s">
        <v>109</v>
      </c>
      <c r="P32" s="27"/>
      <c r="Q32" s="27"/>
      <c r="R32" s="2"/>
      <c r="S32" s="2"/>
    </row>
    <row r="33" spans="1:21" ht="15" customHeight="1" x14ac:dyDescent="0.35">
      <c r="A33" s="6"/>
      <c r="B33" s="93">
        <v>11</v>
      </c>
      <c r="C33" s="93">
        <v>10</v>
      </c>
      <c r="D33" s="93">
        <v>13</v>
      </c>
      <c r="E33" s="93">
        <v>12</v>
      </c>
      <c r="H33" s="56" t="s">
        <v>12</v>
      </c>
      <c r="I33" s="50">
        <v>1</v>
      </c>
      <c r="J33" s="6">
        <v>72.818100000000001</v>
      </c>
      <c r="K33" s="6">
        <v>72.818100000000001</v>
      </c>
      <c r="L33" s="6">
        <v>354</v>
      </c>
      <c r="M33" s="50" t="s">
        <v>109</v>
      </c>
      <c r="P33" s="27"/>
      <c r="Q33" s="27"/>
      <c r="R33" s="2"/>
      <c r="S33" s="2"/>
    </row>
    <row r="34" spans="1:21" ht="15" customHeight="1" x14ac:dyDescent="0.35">
      <c r="A34" s="6"/>
      <c r="B34" s="93">
        <v>10</v>
      </c>
      <c r="C34" s="93">
        <v>10</v>
      </c>
      <c r="D34" s="93">
        <v>13</v>
      </c>
      <c r="E34" s="93">
        <v>13</v>
      </c>
      <c r="H34" s="92" t="s">
        <v>165</v>
      </c>
      <c r="I34" s="52">
        <v>1</v>
      </c>
      <c r="J34" s="29">
        <v>0.2616</v>
      </c>
      <c r="K34" s="29">
        <v>0.2616</v>
      </c>
      <c r="L34" s="29">
        <v>1.27</v>
      </c>
      <c r="M34" s="51">
        <v>0.26650000000000001</v>
      </c>
      <c r="P34" s="27"/>
      <c r="Q34" s="27"/>
      <c r="R34" s="2"/>
      <c r="S34" s="2"/>
    </row>
    <row r="35" spans="1:21" ht="15" customHeight="1" x14ac:dyDescent="0.35">
      <c r="A35" s="6"/>
      <c r="B35" s="7" t="s">
        <v>61</v>
      </c>
      <c r="C35" s="7" t="s">
        <v>61</v>
      </c>
      <c r="D35" s="7" t="s">
        <v>61</v>
      </c>
      <c r="E35" s="93">
        <v>13</v>
      </c>
      <c r="H35" s="46" t="s">
        <v>170</v>
      </c>
      <c r="I35" s="49" t="s">
        <v>114</v>
      </c>
      <c r="J35" s="79" t="s">
        <v>142</v>
      </c>
      <c r="P35" s="27"/>
      <c r="Q35" s="27"/>
      <c r="R35" s="2"/>
      <c r="S35" s="2"/>
    </row>
    <row r="36" spans="1:21" ht="15" customHeight="1" x14ac:dyDescent="0.35">
      <c r="A36" s="31"/>
      <c r="B36" s="23" t="s">
        <v>61</v>
      </c>
      <c r="C36" s="23" t="s">
        <v>61</v>
      </c>
      <c r="D36" s="23" t="s">
        <v>61</v>
      </c>
      <c r="E36" s="94">
        <v>12</v>
      </c>
      <c r="H36" s="56" t="s">
        <v>174</v>
      </c>
      <c r="I36" s="75">
        <f>B37-C37</f>
        <v>0.70000000000000107</v>
      </c>
      <c r="J36" s="77">
        <f>TTEST(B25:B34,C25:C34,2,2)</f>
        <v>5.382186590030259E-4</v>
      </c>
      <c r="P36" s="27"/>
      <c r="Q36" s="27"/>
      <c r="R36" s="2"/>
      <c r="S36" s="2"/>
    </row>
    <row r="37" spans="1:21" ht="15" customHeight="1" x14ac:dyDescent="0.3">
      <c r="A37" s="7" t="s">
        <v>59</v>
      </c>
      <c r="B37" s="14">
        <f>AVERAGE(B25:B34)</f>
        <v>10.8</v>
      </c>
      <c r="C37" s="14">
        <f>AVERAGE(C25:C34)</f>
        <v>10.1</v>
      </c>
      <c r="D37" s="14">
        <f>AVERAGE(D25:D34)</f>
        <v>13.6</v>
      </c>
      <c r="E37" s="14">
        <f>AVERAGE(E25:E36)</f>
        <v>12.583333333333334</v>
      </c>
      <c r="H37" s="56" t="s">
        <v>171</v>
      </c>
      <c r="I37" s="75">
        <f>D37-E37</f>
        <v>1.0166666666666657</v>
      </c>
      <c r="J37" s="77">
        <f>TTEST(D25:D34,E25:E36,2,2)</f>
        <v>1.712424402144221E-4</v>
      </c>
      <c r="P37" s="1"/>
      <c r="Q37" s="1"/>
      <c r="R37" s="2"/>
      <c r="S37" s="2"/>
    </row>
    <row r="38" spans="1:21" ht="15" customHeight="1" x14ac:dyDescent="0.3">
      <c r="A38" s="7" t="s">
        <v>52</v>
      </c>
      <c r="B38" s="10">
        <f>STDEV(B25:B34)</f>
        <v>0.4216370213557839</v>
      </c>
      <c r="C38" s="10">
        <f>STDEV(C25:C34)</f>
        <v>0.31622776601683794</v>
      </c>
      <c r="D38" s="10">
        <f>STDEV(D25:D34)</f>
        <v>0.5163977794943222</v>
      </c>
      <c r="E38" s="10">
        <f>STDEV(E25:E36)</f>
        <v>0.51492865054443726</v>
      </c>
      <c r="H38" s="56" t="s">
        <v>173</v>
      </c>
      <c r="I38" s="75">
        <f>B37-D37</f>
        <v>-2.7999999999999989</v>
      </c>
      <c r="J38" s="77">
        <f>TTEST(B25:B34,D25:D34,2,2)</f>
        <v>9.6910081941645704E-11</v>
      </c>
      <c r="P38" s="1"/>
      <c r="Q38" s="27"/>
      <c r="R38" s="2"/>
      <c r="S38" s="2"/>
    </row>
    <row r="39" spans="1:21" ht="15" customHeight="1" x14ac:dyDescent="0.3">
      <c r="A39" s="9" t="s">
        <v>58</v>
      </c>
      <c r="B39" s="15">
        <v>10</v>
      </c>
      <c r="C39" s="15">
        <v>10</v>
      </c>
      <c r="D39" s="7">
        <v>10</v>
      </c>
      <c r="E39" s="7">
        <v>12</v>
      </c>
      <c r="H39" s="71" t="s">
        <v>172</v>
      </c>
      <c r="I39" s="76">
        <f>C37-E37</f>
        <v>-2.4833333333333343</v>
      </c>
      <c r="J39" s="78">
        <f>TTEST(C25:C34,E25:E36,2,2)</f>
        <v>2.2331568603844712E-11</v>
      </c>
      <c r="P39" s="1"/>
      <c r="Q39" s="27"/>
      <c r="R39" s="2"/>
      <c r="S39" s="2"/>
    </row>
    <row r="40" spans="1:21" ht="15" customHeight="1" x14ac:dyDescent="0.3">
      <c r="A40" s="23" t="s">
        <v>6</v>
      </c>
      <c r="B40" s="24">
        <f>B38/SQRT(B39)</f>
        <v>0.13333333333333333</v>
      </c>
      <c r="C40" s="24">
        <f>C38/SQRT(C39)</f>
        <v>9.9999999999999992E-2</v>
      </c>
      <c r="D40" s="24">
        <f t="shared" ref="D40" si="1">D38/SQRT(D39)</f>
        <v>0.16329931618554519</v>
      </c>
      <c r="E40" s="24">
        <f>E38/SQRT(E39)</f>
        <v>0.1486470975026408</v>
      </c>
      <c r="P40" s="1"/>
      <c r="Q40" s="27"/>
      <c r="R40" s="2"/>
      <c r="S40" s="2"/>
    </row>
    <row r="41" spans="1:21" ht="15" customHeight="1" x14ac:dyDescent="0.3">
      <c r="P41" s="1"/>
      <c r="Q41" s="27"/>
      <c r="R41" s="2"/>
      <c r="S41" s="2"/>
      <c r="U41" s="17"/>
    </row>
    <row r="42" spans="1:21" ht="15" customHeight="1" x14ac:dyDescent="0.35">
      <c r="A42" s="6"/>
      <c r="I42" s="17"/>
    </row>
    <row r="43" spans="1:21" ht="15" customHeight="1" x14ac:dyDescent="0.35">
      <c r="A43" s="6"/>
      <c r="I43" s="17"/>
    </row>
    <row r="44" spans="1:21" ht="15" customHeight="1" x14ac:dyDescent="0.35">
      <c r="A44" s="6"/>
      <c r="I44" s="17"/>
    </row>
    <row r="45" spans="1:21" s="108" customFormat="1" ht="15" customHeight="1" x14ac:dyDescent="0.3">
      <c r="A45" s="108" t="s">
        <v>234</v>
      </c>
      <c r="B45" s="109"/>
      <c r="C45" s="109"/>
      <c r="D45" s="109"/>
      <c r="E45" s="109"/>
      <c r="F45" s="109"/>
      <c r="G45" s="109"/>
      <c r="H45" s="110"/>
      <c r="I45" s="111"/>
    </row>
    <row r="46" spans="1:21" ht="15" customHeight="1" x14ac:dyDescent="0.3">
      <c r="A46" s="8" t="s">
        <v>161</v>
      </c>
      <c r="B46" s="7"/>
      <c r="C46" s="7"/>
      <c r="D46" s="7"/>
      <c r="E46" s="7"/>
      <c r="F46" s="7"/>
      <c r="G46" s="7"/>
      <c r="H46" s="1"/>
      <c r="I46" s="17"/>
    </row>
    <row r="47" spans="1:21" ht="15" customHeight="1" x14ac:dyDescent="0.3">
      <c r="A47" s="32" t="s">
        <v>148</v>
      </c>
      <c r="B47" s="32" t="s">
        <v>152</v>
      </c>
      <c r="C47" s="32" t="s">
        <v>39</v>
      </c>
      <c r="D47" s="32" t="s">
        <v>40</v>
      </c>
      <c r="E47" s="32" t="s">
        <v>41</v>
      </c>
      <c r="F47" s="32" t="s">
        <v>42</v>
      </c>
      <c r="G47" s="32" t="s">
        <v>43</v>
      </c>
      <c r="H47" s="1"/>
      <c r="I47" s="17"/>
    </row>
    <row r="48" spans="1:21" ht="15" customHeight="1" x14ac:dyDescent="0.3">
      <c r="B48" s="80">
        <v>2.9465308948998267E-3</v>
      </c>
      <c r="C48" s="80">
        <v>3.4540620009311816E-2</v>
      </c>
      <c r="D48" s="80">
        <v>0.25817701929309672</v>
      </c>
      <c r="E48" s="80">
        <v>0.17736944501531673</v>
      </c>
      <c r="F48" s="80">
        <v>0.12537155795682944</v>
      </c>
      <c r="G48" s="80">
        <v>3.7818904630309083E-2</v>
      </c>
      <c r="H48" s="1"/>
      <c r="I48" s="17"/>
    </row>
    <row r="49" spans="1:21" ht="15" customHeight="1" x14ac:dyDescent="0.3">
      <c r="B49" s="80">
        <v>1.4225113453367466E-2</v>
      </c>
      <c r="C49" s="80">
        <v>0.16858868186097334</v>
      </c>
      <c r="D49" s="80">
        <v>0.40291012576837304</v>
      </c>
      <c r="E49" s="80">
        <v>0.5058905522690148</v>
      </c>
      <c r="F49" s="80">
        <v>0.23246974920143632</v>
      </c>
      <c r="G49" s="80">
        <v>2.2593581743915011E-2</v>
      </c>
      <c r="H49" s="1"/>
      <c r="I49" s="17"/>
    </row>
    <row r="50" spans="1:21" ht="15" customHeight="1" x14ac:dyDescent="0.3">
      <c r="B50" s="80">
        <v>3.58137936823335E-3</v>
      </c>
      <c r="C50" s="80">
        <v>2.4347466450087295E-2</v>
      </c>
      <c r="D50" s="80">
        <v>0.14538178164610988</v>
      </c>
      <c r="E50" s="80">
        <v>0.20437349531683774</v>
      </c>
      <c r="F50" s="80">
        <v>0.29581035193550598</v>
      </c>
      <c r="G50" s="80">
        <v>1.7281181750445063E-2</v>
      </c>
      <c r="H50" s="1"/>
      <c r="I50" s="17"/>
    </row>
    <row r="51" spans="1:21" ht="15" customHeight="1" x14ac:dyDescent="0.3">
      <c r="B51" s="80">
        <v>4.4029890588449657E-3</v>
      </c>
      <c r="C51" s="80">
        <v>9.3509631060087486E-2</v>
      </c>
      <c r="D51" s="80">
        <v>0.24324267950554648</v>
      </c>
      <c r="E51" s="80">
        <v>0.42696680518390046</v>
      </c>
      <c r="F51" s="80">
        <v>0.16681322110212382</v>
      </c>
      <c r="G51" s="80">
        <v>1.8313067244202192E-2</v>
      </c>
      <c r="H51" s="1"/>
      <c r="I51" s="17"/>
    </row>
    <row r="52" spans="1:21" ht="15" customHeight="1" x14ac:dyDescent="0.3">
      <c r="A52" s="23"/>
      <c r="B52" s="83">
        <v>3.8147471390525454E-3</v>
      </c>
      <c r="C52" s="83">
        <v>3.2814136356968948E-2</v>
      </c>
      <c r="D52" s="83">
        <v>0.22766983023577425</v>
      </c>
      <c r="E52" s="83">
        <v>0.22453447060555948</v>
      </c>
      <c r="F52" s="83">
        <v>0.24263275620121041</v>
      </c>
      <c r="G52" s="83">
        <v>2.9375263858384657E-2</v>
      </c>
      <c r="H52" s="1"/>
      <c r="I52" s="17"/>
    </row>
    <row r="53" spans="1:21" ht="15" customHeight="1" x14ac:dyDescent="0.3">
      <c r="A53" s="7" t="s">
        <v>1</v>
      </c>
      <c r="B53" s="80">
        <f>AVERAGE(B48:B52)</f>
        <v>5.794151982879631E-3</v>
      </c>
      <c r="C53" s="80">
        <f t="shared" ref="C53:G53" si="2">AVERAGE(C48:C52)</f>
        <v>7.0760107147485776E-2</v>
      </c>
      <c r="D53" s="80">
        <f t="shared" si="2"/>
        <v>0.25547628728978006</v>
      </c>
      <c r="E53" s="80">
        <f t="shared" si="2"/>
        <v>0.30782695367812585</v>
      </c>
      <c r="F53" s="80">
        <f t="shared" si="2"/>
        <v>0.21261952727942121</v>
      </c>
      <c r="G53" s="80">
        <f t="shared" si="2"/>
        <v>2.5076399845451201E-2</v>
      </c>
      <c r="H53" s="1"/>
      <c r="I53" s="17"/>
    </row>
    <row r="54" spans="1:21" ht="15" customHeight="1" x14ac:dyDescent="0.3">
      <c r="A54" s="23" t="s">
        <v>149</v>
      </c>
      <c r="B54" s="83">
        <f t="shared" ref="B54:G54" si="3">STDEV(B48:B52)/SQRT(5)</f>
        <v>2.1206107332400856E-3</v>
      </c>
      <c r="C54" s="83">
        <f t="shared" si="3"/>
        <v>2.7380514999736011E-2</v>
      </c>
      <c r="D54" s="83">
        <f t="shared" si="3"/>
        <v>4.1705929475390216E-2</v>
      </c>
      <c r="E54" s="83">
        <f t="shared" si="3"/>
        <v>6.6363736578572169E-2</v>
      </c>
      <c r="F54" s="83">
        <f t="shared" si="3"/>
        <v>2.9938240065298251E-2</v>
      </c>
      <c r="G54" s="83">
        <f t="shared" si="3"/>
        <v>3.830953789482225E-3</v>
      </c>
      <c r="H54" s="1"/>
      <c r="I54" s="17"/>
    </row>
    <row r="55" spans="1:21" ht="15" customHeight="1" x14ac:dyDescent="0.3">
      <c r="B55" s="7"/>
      <c r="C55" s="7"/>
      <c r="D55" s="7"/>
      <c r="E55" s="7"/>
      <c r="F55" s="7"/>
      <c r="G55" s="7"/>
      <c r="H55" s="1"/>
      <c r="I55" s="17"/>
    </row>
    <row r="56" spans="1:21" ht="15" customHeight="1" x14ac:dyDescent="0.3">
      <c r="A56" s="34" t="s">
        <v>2</v>
      </c>
      <c r="B56" s="32" t="s">
        <v>152</v>
      </c>
      <c r="C56" s="32" t="s">
        <v>39</v>
      </c>
      <c r="D56" s="32" t="s">
        <v>40</v>
      </c>
      <c r="E56" s="32" t="s">
        <v>41</v>
      </c>
      <c r="F56" s="32" t="s">
        <v>42</v>
      </c>
      <c r="G56" s="32" t="s">
        <v>43</v>
      </c>
      <c r="H56" s="1"/>
      <c r="I56" s="17"/>
    </row>
    <row r="57" spans="1:21" ht="15" customHeight="1" x14ac:dyDescent="0.3">
      <c r="B57" s="80">
        <v>6.0577652951393534E-4</v>
      </c>
      <c r="C57" s="80">
        <v>5.6834142645910371E-2</v>
      </c>
      <c r="D57" s="80">
        <v>0.14448484654238111</v>
      </c>
      <c r="E57" s="80">
        <v>0.42457336378136235</v>
      </c>
      <c r="F57" s="80">
        <v>0.23371257007585258</v>
      </c>
      <c r="G57" s="80">
        <v>0.41921212049465162</v>
      </c>
      <c r="H57" s="1"/>
      <c r="I57" s="17"/>
    </row>
    <row r="58" spans="1:21" ht="15" customHeight="1" x14ac:dyDescent="0.3">
      <c r="B58" s="80">
        <v>1.1376586857681837E-3</v>
      </c>
      <c r="C58" s="80">
        <v>4.0528807939924853E-2</v>
      </c>
      <c r="D58" s="80">
        <v>0.10536764239927415</v>
      </c>
      <c r="E58" s="80">
        <v>0.39989056687394448</v>
      </c>
      <c r="F58" s="80">
        <v>0.10138070423115124</v>
      </c>
      <c r="G58" s="80">
        <v>0.43094961967556855</v>
      </c>
      <c r="H58" s="1"/>
      <c r="I58" s="17"/>
    </row>
    <row r="59" spans="1:21" ht="15" customHeight="1" x14ac:dyDescent="0.3">
      <c r="B59" s="80">
        <v>0</v>
      </c>
      <c r="C59" s="80">
        <v>2.8143687021732915E-2</v>
      </c>
      <c r="D59" s="80">
        <v>8.6796325074640926E-2</v>
      </c>
      <c r="E59" s="80">
        <v>0.47049225827473096</v>
      </c>
      <c r="F59" s="80">
        <v>0.10751287402154185</v>
      </c>
      <c r="G59" s="80">
        <v>0.21387155376788705</v>
      </c>
      <c r="H59" s="1"/>
      <c r="I59" s="17"/>
    </row>
    <row r="60" spans="1:21" ht="15" customHeight="1" x14ac:dyDescent="0.3">
      <c r="B60" s="80">
        <v>3.988488898542293E-4</v>
      </c>
      <c r="C60" s="80">
        <v>5.2742221815677462E-2</v>
      </c>
      <c r="D60" s="80">
        <v>0.16168158380494949</v>
      </c>
      <c r="E60" s="80">
        <v>0.34343952209476558</v>
      </c>
      <c r="F60" s="80">
        <v>0.15572205695389935</v>
      </c>
      <c r="G60" s="80">
        <v>0.17097853595686502</v>
      </c>
      <c r="H60" s="1"/>
      <c r="I60" s="17"/>
      <c r="U60" s="17"/>
    </row>
    <row r="61" spans="1:21" ht="15" customHeight="1" x14ac:dyDescent="0.3">
      <c r="A61" s="23"/>
      <c r="B61" s="83">
        <v>0</v>
      </c>
      <c r="C61" s="83">
        <v>3.9183220148179446E-2</v>
      </c>
      <c r="D61" s="83">
        <v>0.13129038829176315</v>
      </c>
      <c r="E61" s="83">
        <v>0.1861002621545651</v>
      </c>
      <c r="F61" s="62" t="s">
        <v>61</v>
      </c>
      <c r="G61" s="83">
        <v>0.12164851669238955</v>
      </c>
      <c r="H61" s="1"/>
      <c r="I61" s="17"/>
      <c r="U61" s="17"/>
    </row>
    <row r="62" spans="1:21" ht="15" customHeight="1" x14ac:dyDescent="0.3">
      <c r="A62" s="7" t="s">
        <v>1</v>
      </c>
      <c r="B62" s="80">
        <f>AVERAGE(B57:B61)</f>
        <v>4.2845682102726968E-4</v>
      </c>
      <c r="C62" s="80">
        <f t="shared" ref="C62:G62" si="4">AVERAGE(C57:C61)</f>
        <v>4.3486415914285002E-2</v>
      </c>
      <c r="D62" s="80">
        <f t="shared" si="4"/>
        <v>0.12592415722260175</v>
      </c>
      <c r="E62" s="80">
        <f t="shared" si="4"/>
        <v>0.36489919463587372</v>
      </c>
      <c r="F62" s="80">
        <f t="shared" si="4"/>
        <v>0.14958205132061125</v>
      </c>
      <c r="G62" s="80">
        <f t="shared" si="4"/>
        <v>0.27133206931747234</v>
      </c>
      <c r="H62" s="1"/>
      <c r="I62" s="17"/>
      <c r="U62" s="17"/>
    </row>
    <row r="63" spans="1:21" ht="15" customHeight="1" x14ac:dyDescent="0.3">
      <c r="A63" s="23" t="s">
        <v>149</v>
      </c>
      <c r="B63" s="83">
        <f t="shared" ref="B63:G63" si="5">STDEV(B57:B61)/SQRT(5)</f>
        <v>2.124190067446556E-4</v>
      </c>
      <c r="C63" s="83">
        <f t="shared" si="5"/>
        <v>5.1307700220735884E-3</v>
      </c>
      <c r="D63" s="83">
        <f t="shared" si="5"/>
        <v>1.3426553411031642E-2</v>
      </c>
      <c r="E63" s="83">
        <f t="shared" si="5"/>
        <v>4.917564106596594E-2</v>
      </c>
      <c r="F63" s="83">
        <f>STDEV(F57:F61)/SQRT(4)</f>
        <v>3.0562544335430635E-2</v>
      </c>
      <c r="G63" s="83">
        <f t="shared" si="5"/>
        <v>6.44685893866669E-2</v>
      </c>
      <c r="H63" s="1"/>
      <c r="I63" s="17"/>
      <c r="U63" s="17"/>
    </row>
    <row r="64" spans="1:21" ht="15" customHeight="1" x14ac:dyDescent="0.3">
      <c r="B64" s="7"/>
      <c r="C64" s="7"/>
      <c r="D64" s="7"/>
      <c r="E64" s="7"/>
      <c r="F64" s="7"/>
      <c r="G64" s="7"/>
      <c r="H64" s="1"/>
      <c r="I64" s="17"/>
      <c r="U64" s="17"/>
    </row>
    <row r="65" spans="1:21" ht="15" customHeight="1" x14ac:dyDescent="0.3">
      <c r="A65" s="84" t="s">
        <v>151</v>
      </c>
      <c r="B65" s="85">
        <f>TTEST(B48:B52,B57:B61,2,2)</f>
        <v>3.5939523402034969E-2</v>
      </c>
      <c r="C65" s="85">
        <f t="shared" ref="C65:G65" si="6">TTEST(C48:C52,C57:C61,2,2)</f>
        <v>0.35622683438732222</v>
      </c>
      <c r="D65" s="85">
        <f t="shared" si="6"/>
        <v>1.8233113818112424E-2</v>
      </c>
      <c r="E65" s="85">
        <f t="shared" si="6"/>
        <v>0.50913586122227006</v>
      </c>
      <c r="F65" s="85">
        <f t="shared" si="6"/>
        <v>0.18857511628736581</v>
      </c>
      <c r="G65" s="85">
        <f t="shared" si="6"/>
        <v>5.1402694511938794E-3</v>
      </c>
      <c r="U65" s="17"/>
    </row>
    <row r="66" spans="1:21" ht="15" customHeight="1" x14ac:dyDescent="0.35">
      <c r="U66" s="17"/>
    </row>
    <row r="67" spans="1:21" ht="15" customHeight="1" x14ac:dyDescent="0.35">
      <c r="A67" s="6"/>
      <c r="I67" s="17"/>
    </row>
    <row r="68" spans="1:21" s="108" customFormat="1" ht="15" customHeight="1" x14ac:dyDescent="0.3">
      <c r="A68" s="108" t="s">
        <v>235</v>
      </c>
      <c r="B68" s="109"/>
      <c r="C68" s="109"/>
      <c r="D68" s="109"/>
      <c r="E68" s="109"/>
      <c r="F68" s="109"/>
      <c r="G68" s="109"/>
      <c r="H68" s="110"/>
      <c r="I68" s="111"/>
    </row>
    <row r="69" spans="1:21" ht="15" customHeight="1" x14ac:dyDescent="0.3">
      <c r="A69" s="8" t="s">
        <v>162</v>
      </c>
      <c r="B69" s="7"/>
      <c r="C69" s="7"/>
      <c r="D69" s="7"/>
      <c r="E69" s="7"/>
      <c r="F69" s="7"/>
      <c r="G69" s="7"/>
      <c r="H69" s="1"/>
      <c r="I69" s="17"/>
    </row>
    <row r="70" spans="1:21" ht="15" customHeight="1" x14ac:dyDescent="0.3">
      <c r="A70" s="32" t="s">
        <v>148</v>
      </c>
      <c r="B70" s="32" t="s">
        <v>152</v>
      </c>
      <c r="C70" s="32" t="s">
        <v>39</v>
      </c>
      <c r="D70" s="32" t="s">
        <v>40</v>
      </c>
      <c r="E70" s="32" t="s">
        <v>41</v>
      </c>
      <c r="F70" s="32" t="s">
        <v>42</v>
      </c>
      <c r="G70" s="32" t="s">
        <v>43</v>
      </c>
      <c r="H70" s="1"/>
      <c r="I70" s="17"/>
    </row>
    <row r="71" spans="1:21" ht="15" customHeight="1" x14ac:dyDescent="0.3">
      <c r="B71" s="80">
        <v>0.29942395161576607</v>
      </c>
      <c r="C71" s="80">
        <v>0.85776824961261466</v>
      </c>
      <c r="D71" s="80">
        <v>0.59578546707833402</v>
      </c>
      <c r="E71" s="80">
        <v>1.2892954200051618</v>
      </c>
      <c r="F71" s="80">
        <v>0.29815317294105131</v>
      </c>
      <c r="G71" s="80">
        <v>9.0567735200065461E-2</v>
      </c>
      <c r="H71" s="1"/>
      <c r="I71" s="17"/>
    </row>
    <row r="72" spans="1:21" ht="15" customHeight="1" x14ac:dyDescent="0.3">
      <c r="B72" s="80">
        <v>0.82240028747664828</v>
      </c>
      <c r="C72" s="80">
        <v>0.38320341609912767</v>
      </c>
      <c r="D72" s="80">
        <v>0.46624014178086209</v>
      </c>
      <c r="E72" s="80">
        <v>0.59535555331125534</v>
      </c>
      <c r="F72" s="80">
        <v>0.4422953470338305</v>
      </c>
      <c r="G72" s="80">
        <v>0.23938657785356038</v>
      </c>
      <c r="H72" s="1"/>
      <c r="I72" s="17"/>
    </row>
    <row r="73" spans="1:21" ht="15" customHeight="1" x14ac:dyDescent="0.3">
      <c r="B73" s="80">
        <v>0.45020910674875136</v>
      </c>
      <c r="C73" s="80">
        <v>0.89893736102487276</v>
      </c>
      <c r="D73" s="80">
        <v>0.60635655593303117</v>
      </c>
      <c r="E73" s="80">
        <v>1.1928350302084267</v>
      </c>
      <c r="F73" s="80">
        <v>0.53217529737581748</v>
      </c>
      <c r="G73" s="80">
        <v>0.20747185580502106</v>
      </c>
      <c r="H73" s="1"/>
      <c r="I73" s="17"/>
    </row>
    <row r="74" spans="1:21" ht="15" customHeight="1" x14ac:dyDescent="0.3">
      <c r="B74" s="80">
        <v>0.78470214898029222</v>
      </c>
      <c r="C74" s="80">
        <v>1.0249076003689552</v>
      </c>
      <c r="D74" s="80">
        <v>0.49156312787423839</v>
      </c>
      <c r="E74" s="80">
        <v>1.2012686189714952</v>
      </c>
      <c r="F74" s="80">
        <v>0.39285766894540708</v>
      </c>
      <c r="G74" s="80">
        <v>0.24571138664778597</v>
      </c>
      <c r="H74" s="1"/>
      <c r="I74" s="17"/>
    </row>
    <row r="75" spans="1:21" ht="15" customHeight="1" x14ac:dyDescent="0.3">
      <c r="A75" s="23"/>
      <c r="B75" s="83">
        <v>1.1480643361740712</v>
      </c>
      <c r="C75" s="83">
        <v>0.54363935982740519</v>
      </c>
      <c r="D75" s="83">
        <v>0.32952033596627495</v>
      </c>
      <c r="E75" s="83">
        <v>0.60920104034894873</v>
      </c>
      <c r="F75" s="83">
        <v>0.48645770351655609</v>
      </c>
      <c r="G75" s="83">
        <v>0.214950142909514</v>
      </c>
      <c r="H75" s="1"/>
      <c r="I75" s="17"/>
    </row>
    <row r="76" spans="1:21" ht="15" customHeight="1" x14ac:dyDescent="0.3">
      <c r="A76" s="7" t="s">
        <v>1</v>
      </c>
      <c r="B76" s="80">
        <f>AVERAGE(B71:B75)</f>
        <v>0.70095996619910594</v>
      </c>
      <c r="C76" s="80">
        <f t="shared" ref="C76:G76" si="7">AVERAGE(C71:C75)</f>
        <v>0.74169119738659506</v>
      </c>
      <c r="D76" s="80">
        <f t="shared" si="7"/>
        <v>0.49789312572654809</v>
      </c>
      <c r="E76" s="80">
        <f t="shared" si="7"/>
        <v>0.97759113256905761</v>
      </c>
      <c r="F76" s="80">
        <f t="shared" si="7"/>
        <v>0.43038783796253249</v>
      </c>
      <c r="G76" s="80">
        <f t="shared" si="7"/>
        <v>0.19961753968318935</v>
      </c>
      <c r="H76" s="1"/>
      <c r="I76" s="17"/>
    </row>
    <row r="77" spans="1:21" ht="15" customHeight="1" x14ac:dyDescent="0.3">
      <c r="A77" s="23" t="s">
        <v>149</v>
      </c>
      <c r="B77" s="83">
        <f t="shared" ref="B77:G77" si="8">STDEV(B71:B75)/SQRT(5)</f>
        <v>0.1492933332373258</v>
      </c>
      <c r="C77" s="83">
        <f t="shared" si="8"/>
        <v>0.11961391822101811</v>
      </c>
      <c r="D77" s="83">
        <f t="shared" si="8"/>
        <v>5.0367947538402146E-2</v>
      </c>
      <c r="E77" s="83">
        <f t="shared" si="8"/>
        <v>0.15416491402015525</v>
      </c>
      <c r="F77" s="83">
        <f t="shared" si="8"/>
        <v>4.033659982518218E-2</v>
      </c>
      <c r="G77" s="83">
        <f t="shared" si="8"/>
        <v>2.8191184780208524E-2</v>
      </c>
      <c r="H77" s="1"/>
      <c r="I77" s="17"/>
    </row>
    <row r="78" spans="1:21" ht="15" customHeight="1" x14ac:dyDescent="0.3">
      <c r="B78" s="7"/>
      <c r="C78" s="7"/>
      <c r="D78" s="7"/>
      <c r="E78" s="7"/>
      <c r="F78" s="7"/>
      <c r="G78" s="7"/>
      <c r="H78" s="1"/>
      <c r="I78" s="17"/>
    </row>
    <row r="79" spans="1:21" ht="15" customHeight="1" x14ac:dyDescent="0.3">
      <c r="A79" s="34" t="s">
        <v>2</v>
      </c>
      <c r="B79" s="32" t="s">
        <v>152</v>
      </c>
      <c r="C79" s="32" t="s">
        <v>39</v>
      </c>
      <c r="D79" s="32" t="s">
        <v>40</v>
      </c>
      <c r="E79" s="32" t="s">
        <v>41</v>
      </c>
      <c r="F79" s="32" t="s">
        <v>42</v>
      </c>
      <c r="G79" s="32" t="s">
        <v>43</v>
      </c>
      <c r="H79" s="1"/>
      <c r="I79" s="17"/>
    </row>
    <row r="80" spans="1:21" ht="15" customHeight="1" x14ac:dyDescent="0.3">
      <c r="B80" s="80">
        <v>3.4462483977364317E-2</v>
      </c>
      <c r="C80" s="80">
        <v>7.2293825811828985E-2</v>
      </c>
      <c r="D80" s="80">
        <v>6.6503885511545777E-2</v>
      </c>
      <c r="E80" s="80">
        <v>0.15597487177948591</v>
      </c>
      <c r="F80" s="80">
        <v>3.0269008193381856E-2</v>
      </c>
      <c r="G80" s="80">
        <v>0.56921142096628297</v>
      </c>
      <c r="H80" s="1"/>
      <c r="I80" s="17"/>
    </row>
    <row r="81" spans="1:9" ht="15" customHeight="1" x14ac:dyDescent="0.3">
      <c r="B81" s="80">
        <v>2.868890083640251E-2</v>
      </c>
      <c r="C81" s="80">
        <v>5.3473119644579382E-2</v>
      </c>
      <c r="D81" s="80">
        <v>7.0847301060481871E-2</v>
      </c>
      <c r="E81" s="80">
        <v>0.11072568274029972</v>
      </c>
      <c r="F81" s="80">
        <v>2.8928085448001302E-2</v>
      </c>
      <c r="G81" s="80">
        <v>0.22601557435017305</v>
      </c>
      <c r="H81" s="1"/>
      <c r="I81" s="17"/>
    </row>
    <row r="82" spans="1:9" ht="15" customHeight="1" x14ac:dyDescent="0.3">
      <c r="B82" s="80">
        <v>2.4622910208609086E-2</v>
      </c>
      <c r="C82" s="80">
        <v>3.4898236446815084E-2</v>
      </c>
      <c r="D82" s="80">
        <v>8.9108173732427964E-2</v>
      </c>
      <c r="E82" s="80">
        <v>8.5414705280260461E-2</v>
      </c>
      <c r="F82" s="80">
        <v>4.5193137957113466E-2</v>
      </c>
      <c r="G82" s="80">
        <v>0.11838501472872635</v>
      </c>
      <c r="H82" s="1"/>
      <c r="I82" s="17"/>
    </row>
    <row r="83" spans="1:9" ht="15" customHeight="1" x14ac:dyDescent="0.3">
      <c r="B83" s="80">
        <v>1.0566785609838527E-2</v>
      </c>
      <c r="C83" s="80">
        <v>5.1196693310695283E-2</v>
      </c>
      <c r="D83" s="80">
        <v>8.4238637693567819E-2</v>
      </c>
      <c r="E83" s="80">
        <v>0.23810225146434419</v>
      </c>
      <c r="F83" s="80">
        <v>0.15414159286379864</v>
      </c>
      <c r="G83" s="80">
        <v>0.10403918979820467</v>
      </c>
      <c r="H83" s="1"/>
      <c r="I83" s="17"/>
    </row>
    <row r="84" spans="1:9" ht="15" customHeight="1" x14ac:dyDescent="0.3">
      <c r="A84" s="23"/>
      <c r="B84" s="83">
        <v>3.2574889576090789E-2</v>
      </c>
      <c r="C84" s="83">
        <v>3.4853511244248563E-2</v>
      </c>
      <c r="D84" s="83">
        <v>5.8452789281999033E-2</v>
      </c>
      <c r="E84" s="83">
        <v>8.7148635557924084E-2</v>
      </c>
      <c r="F84" s="62" t="s">
        <v>61</v>
      </c>
      <c r="G84" s="83">
        <v>7.8948057355448326E-2</v>
      </c>
      <c r="H84" s="1"/>
      <c r="I84" s="17"/>
    </row>
    <row r="85" spans="1:9" ht="15" customHeight="1" x14ac:dyDescent="0.3">
      <c r="A85" s="7" t="s">
        <v>1</v>
      </c>
      <c r="B85" s="80">
        <f>AVERAGE(B80:B84)</f>
        <v>2.6183194041661046E-2</v>
      </c>
      <c r="C85" s="80">
        <f t="shared" ref="C85:G85" si="9">AVERAGE(C80:C84)</f>
        <v>4.9343077291633466E-2</v>
      </c>
      <c r="D85" s="80">
        <f t="shared" si="9"/>
        <v>7.3830157456004492E-2</v>
      </c>
      <c r="E85" s="80">
        <f t="shared" si="9"/>
        <v>0.13547322936446288</v>
      </c>
      <c r="F85" s="80">
        <f t="shared" si="9"/>
        <v>6.463295611557382E-2</v>
      </c>
      <c r="G85" s="80">
        <f t="shared" si="9"/>
        <v>0.21931985143976709</v>
      </c>
      <c r="H85" s="1"/>
      <c r="I85" s="17"/>
    </row>
    <row r="86" spans="1:9" ht="15" customHeight="1" x14ac:dyDescent="0.3">
      <c r="A86" s="23" t="s">
        <v>149</v>
      </c>
      <c r="B86" s="83">
        <f t="shared" ref="B86:E86" si="10">STDEV(B80:B84)/SQRT(5)</f>
        <v>4.2543253174544679E-3</v>
      </c>
      <c r="C86" s="83">
        <f t="shared" si="10"/>
        <v>6.9492120096244286E-3</v>
      </c>
      <c r="D86" s="83">
        <f t="shared" si="10"/>
        <v>5.6603418052171986E-3</v>
      </c>
      <c r="E86" s="83">
        <f t="shared" si="10"/>
        <v>2.8641400788772687E-2</v>
      </c>
      <c r="F86" s="83">
        <f>STDEV(F80:F84)/SQRT(4)</f>
        <v>3.0063018933493228E-2</v>
      </c>
      <c r="G86" s="83">
        <f t="shared" ref="G86" si="11">STDEV(G80:G84)/SQRT(5)</f>
        <v>9.1008421565224623E-2</v>
      </c>
      <c r="H86" s="1"/>
      <c r="I86" s="17"/>
    </row>
    <row r="87" spans="1:9" ht="15" customHeight="1" x14ac:dyDescent="0.3">
      <c r="B87" s="7"/>
      <c r="C87" s="7"/>
      <c r="D87" s="7"/>
      <c r="E87" s="7"/>
      <c r="F87" s="7"/>
      <c r="G87" s="7"/>
      <c r="H87" s="1"/>
      <c r="I87" s="17"/>
    </row>
    <row r="88" spans="1:9" ht="15" customHeight="1" x14ac:dyDescent="0.3">
      <c r="A88" s="84" t="s">
        <v>151</v>
      </c>
      <c r="B88" s="85">
        <f>TTEST(B71:B75,B80:B84,2,2)</f>
        <v>1.9551331334900588E-3</v>
      </c>
      <c r="C88" s="85">
        <f t="shared" ref="C88:G88" si="12">TTEST(C71:C75,C80:C84,2,2)</f>
        <v>4.1525348254779006E-4</v>
      </c>
      <c r="D88" s="85">
        <f t="shared" si="12"/>
        <v>3.1584237582687757E-5</v>
      </c>
      <c r="E88" s="85">
        <f t="shared" si="12"/>
        <v>6.6916137377746182E-4</v>
      </c>
      <c r="F88" s="85">
        <f t="shared" si="12"/>
        <v>2.260775458511656E-4</v>
      </c>
      <c r="G88" s="85">
        <f t="shared" si="12"/>
        <v>0.84133655597178825</v>
      </c>
      <c r="I88" s="17"/>
    </row>
    <row r="89" spans="1:9" ht="15" customHeight="1" x14ac:dyDescent="0.35">
      <c r="A89" s="6"/>
      <c r="I89" s="17"/>
    </row>
    <row r="90" spans="1:9" ht="15" customHeight="1" x14ac:dyDescent="0.35">
      <c r="A90" s="6"/>
      <c r="I90" s="17"/>
    </row>
    <row r="91" spans="1:9" ht="15" customHeight="1" x14ac:dyDescent="0.35">
      <c r="A91" s="6"/>
    </row>
    <row r="92" spans="1:9" ht="15" customHeight="1" x14ac:dyDescent="0.35">
      <c r="A92" s="6"/>
    </row>
    <row r="93" spans="1:9" ht="15" customHeight="1" x14ac:dyDescent="0.35">
      <c r="A93" s="6"/>
    </row>
    <row r="94" spans="1:9" ht="15" customHeight="1" x14ac:dyDescent="0.35">
      <c r="A94" s="6"/>
    </row>
    <row r="95" spans="1:9" ht="15" customHeight="1" x14ac:dyDescent="0.35">
      <c r="A95" s="6"/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87233-4AE9-7346-A4AE-0BD92BE8CFE3}">
  <dimension ref="A1:W79"/>
  <sheetViews>
    <sheetView topLeftCell="A55" zoomScale="78" zoomScaleNormal="78" workbookViewId="0">
      <selection activeCell="L56" sqref="L56"/>
    </sheetView>
  </sheetViews>
  <sheetFormatPr defaultColWidth="10.81640625" defaultRowHeight="15" customHeight="1" x14ac:dyDescent="0.35"/>
  <cols>
    <col min="1" max="1" width="18.81640625" style="6" customWidth="1"/>
    <col min="2" max="2" width="14.453125" style="6" customWidth="1"/>
    <col min="3" max="3" width="13.1796875" style="6" customWidth="1"/>
    <col min="4" max="4" width="10.81640625" style="6"/>
    <col min="5" max="5" width="13.453125" style="6" bestFit="1" customWidth="1"/>
    <col min="6" max="12" width="10.81640625" style="6"/>
    <col min="13" max="13" width="9.1796875" style="6" customWidth="1"/>
    <col min="14" max="16384" width="10.81640625" style="6"/>
  </cols>
  <sheetData>
    <row r="1" spans="1:23" ht="15" customHeight="1" x14ac:dyDescent="0.35">
      <c r="A1" s="108" t="s">
        <v>229</v>
      </c>
    </row>
    <row r="2" spans="1:23" ht="15" customHeight="1" x14ac:dyDescent="0.35">
      <c r="A2" s="5"/>
      <c r="B2" s="5"/>
      <c r="W2" s="58"/>
    </row>
    <row r="3" spans="1:23" ht="15" customHeight="1" x14ac:dyDescent="0.35">
      <c r="A3" s="108" t="s">
        <v>230</v>
      </c>
      <c r="B3" s="7"/>
      <c r="C3" s="7"/>
      <c r="D3" s="7"/>
      <c r="E3" s="7"/>
      <c r="F3" s="7"/>
      <c r="G3" s="7"/>
      <c r="K3" s="58"/>
      <c r="W3" s="58"/>
    </row>
    <row r="4" spans="1:23" ht="15" customHeight="1" x14ac:dyDescent="0.35">
      <c r="A4" s="8" t="s">
        <v>184</v>
      </c>
      <c r="B4" s="7"/>
      <c r="C4" s="7"/>
      <c r="D4" s="7"/>
      <c r="E4" s="7"/>
      <c r="F4" s="7"/>
      <c r="G4" s="7"/>
      <c r="K4" s="58"/>
      <c r="W4" s="58"/>
    </row>
    <row r="5" spans="1:23" ht="15" customHeight="1" x14ac:dyDescent="0.35">
      <c r="A5" s="32" t="s">
        <v>148</v>
      </c>
      <c r="B5" s="32" t="s">
        <v>152</v>
      </c>
      <c r="C5" s="32" t="s">
        <v>39</v>
      </c>
      <c r="D5" s="32" t="s">
        <v>40</v>
      </c>
      <c r="E5" s="32" t="s">
        <v>41</v>
      </c>
      <c r="F5" s="32" t="s">
        <v>42</v>
      </c>
      <c r="G5" s="32" t="s">
        <v>43</v>
      </c>
      <c r="K5" s="58"/>
      <c r="W5" s="58"/>
    </row>
    <row r="6" spans="1:23" ht="15" customHeight="1" x14ac:dyDescent="0.35">
      <c r="A6" s="7"/>
      <c r="B6" s="101">
        <v>3.9703168311927731E-2</v>
      </c>
      <c r="C6" s="81">
        <v>4.2532396694353082E-2</v>
      </c>
      <c r="D6" s="81">
        <v>0.27323313322579029</v>
      </c>
      <c r="E6" s="81">
        <v>0.29485335891914177</v>
      </c>
      <c r="F6" s="81">
        <v>0.44603414427517069</v>
      </c>
      <c r="G6" s="81">
        <v>0.2590307260438397</v>
      </c>
      <c r="K6" s="58"/>
      <c r="W6" s="58"/>
    </row>
    <row r="7" spans="1:23" ht="15" customHeight="1" x14ac:dyDescent="0.35">
      <c r="A7" s="7"/>
      <c r="B7" s="81">
        <v>0.2713966767759789</v>
      </c>
      <c r="C7" s="81">
        <v>0.15578959891805969</v>
      </c>
      <c r="D7" s="81">
        <v>0.43859194849271221</v>
      </c>
      <c r="E7" s="81">
        <v>0.47650679592575584</v>
      </c>
      <c r="F7" s="81">
        <v>0.32614921238425942</v>
      </c>
      <c r="G7" s="81">
        <v>0.20734078516729407</v>
      </c>
      <c r="K7" s="58"/>
      <c r="W7" s="58"/>
    </row>
    <row r="8" spans="1:23" ht="15" customHeight="1" x14ac:dyDescent="0.35">
      <c r="A8" s="7"/>
      <c r="B8" s="81">
        <v>5.5447371407554832E-2</v>
      </c>
      <c r="C8" s="81">
        <v>8.5094492674664072E-3</v>
      </c>
      <c r="D8" s="81">
        <v>0.29396902179456413</v>
      </c>
      <c r="E8" s="81">
        <v>0.4383409449837235</v>
      </c>
      <c r="F8" s="81">
        <v>0.31835138377731259</v>
      </c>
      <c r="G8" s="81">
        <v>0.2626102860800591</v>
      </c>
      <c r="K8" s="58"/>
      <c r="W8" s="58"/>
    </row>
    <row r="9" spans="1:23" ht="15" customHeight="1" x14ac:dyDescent="0.35">
      <c r="A9" s="7"/>
      <c r="B9" s="81">
        <v>5.9732027962837796E-2</v>
      </c>
      <c r="C9" s="81">
        <v>1.7709905229993651E-2</v>
      </c>
      <c r="D9" s="81">
        <v>0.49043298358403353</v>
      </c>
      <c r="E9" s="81">
        <v>0.57132998905398658</v>
      </c>
      <c r="F9" s="81">
        <v>0.24213669918085604</v>
      </c>
      <c r="G9" s="81">
        <v>0.24844645317206607</v>
      </c>
      <c r="K9" s="58"/>
      <c r="W9" s="58"/>
    </row>
    <row r="10" spans="1:23" ht="15" customHeight="1" x14ac:dyDescent="0.35">
      <c r="A10" s="23"/>
      <c r="B10" s="82">
        <v>5.5048710113861032E-2</v>
      </c>
      <c r="C10" s="82">
        <v>2.2504118350420533E-2</v>
      </c>
      <c r="D10" s="82">
        <v>0.32072852852266936</v>
      </c>
      <c r="E10" s="82">
        <v>1.0031634262841149</v>
      </c>
      <c r="F10" s="82">
        <v>0.3261643044945351</v>
      </c>
      <c r="G10" s="82">
        <v>0.38654540494012096</v>
      </c>
      <c r="K10" s="58"/>
      <c r="W10" s="58"/>
    </row>
    <row r="11" spans="1:23" ht="15" customHeight="1" x14ac:dyDescent="0.35">
      <c r="A11" s="7" t="s">
        <v>1</v>
      </c>
      <c r="B11" s="80">
        <f>AVERAGE(B6:B10)</f>
        <v>9.6265590914432056E-2</v>
      </c>
      <c r="C11" s="80">
        <f t="shared" ref="C11:G11" si="0">AVERAGE(C6:C10)</f>
        <v>4.9409093692058675E-2</v>
      </c>
      <c r="D11" s="80">
        <f t="shared" si="0"/>
        <v>0.36339112312395389</v>
      </c>
      <c r="E11" s="80">
        <f t="shared" si="0"/>
        <v>0.55683890303334449</v>
      </c>
      <c r="F11" s="80">
        <f t="shared" si="0"/>
        <v>0.33176714882242675</v>
      </c>
      <c r="G11" s="80">
        <f t="shared" si="0"/>
        <v>0.27279473108067598</v>
      </c>
      <c r="K11" s="58"/>
      <c r="W11" s="58"/>
    </row>
    <row r="12" spans="1:23" ht="15" customHeight="1" x14ac:dyDescent="0.35">
      <c r="A12" s="23" t="s">
        <v>149</v>
      </c>
      <c r="B12" s="83">
        <f t="shared" ref="B12:G12" si="1">STDEV(B6:B10)/SQRT(5)</f>
        <v>4.391461283803319E-2</v>
      </c>
      <c r="C12" s="83">
        <f t="shared" si="1"/>
        <v>2.7171306570611613E-2</v>
      </c>
      <c r="D12" s="83">
        <f t="shared" si="1"/>
        <v>4.2756746086950952E-2</v>
      </c>
      <c r="E12" s="83">
        <f t="shared" si="1"/>
        <v>0.12011390644887358</v>
      </c>
      <c r="F12" s="83">
        <f t="shared" si="1"/>
        <v>3.2659990492098348E-2</v>
      </c>
      <c r="G12" s="83">
        <f t="shared" si="1"/>
        <v>3.009106531086039E-2</v>
      </c>
      <c r="K12" s="58"/>
      <c r="W12" s="58"/>
    </row>
    <row r="13" spans="1:23" ht="15" customHeight="1" x14ac:dyDescent="0.35">
      <c r="A13" s="7"/>
      <c r="B13" s="7"/>
      <c r="C13" s="7"/>
      <c r="D13" s="7"/>
      <c r="E13" s="7"/>
      <c r="F13" s="7"/>
      <c r="G13" s="7"/>
      <c r="K13" s="58"/>
      <c r="W13" s="58"/>
    </row>
    <row r="14" spans="1:23" ht="15" customHeight="1" x14ac:dyDescent="0.35">
      <c r="A14" s="34" t="s">
        <v>2</v>
      </c>
      <c r="B14" s="32" t="s">
        <v>152</v>
      </c>
      <c r="C14" s="32" t="s">
        <v>39</v>
      </c>
      <c r="D14" s="32" t="s">
        <v>40</v>
      </c>
      <c r="E14" s="32" t="s">
        <v>41</v>
      </c>
      <c r="F14" s="32" t="s">
        <v>42</v>
      </c>
      <c r="G14" s="32" t="s">
        <v>43</v>
      </c>
      <c r="K14" s="58"/>
      <c r="W14" s="58"/>
    </row>
    <row r="15" spans="1:23" ht="15" customHeight="1" x14ac:dyDescent="0.35">
      <c r="A15" s="7"/>
      <c r="B15" s="101">
        <v>0.21773537686256811</v>
      </c>
      <c r="C15" s="81">
        <v>8.2321292224025899E-2</v>
      </c>
      <c r="D15" s="81">
        <v>0.66340020128856736</v>
      </c>
      <c r="E15" s="81">
        <v>0.66230127459048793</v>
      </c>
      <c r="F15" s="81">
        <v>0.52334216906205655</v>
      </c>
      <c r="G15" s="81">
        <v>0.39419163596513257</v>
      </c>
      <c r="K15" s="58"/>
      <c r="W15" s="58"/>
    </row>
    <row r="16" spans="1:23" ht="15" customHeight="1" x14ac:dyDescent="0.35">
      <c r="A16" s="7"/>
      <c r="B16" s="81">
        <v>0.37872490026316419</v>
      </c>
      <c r="C16" s="81">
        <v>6.9151600283722345E-2</v>
      </c>
      <c r="D16" s="81">
        <v>0.31401494002514668</v>
      </c>
      <c r="E16" s="81">
        <v>0.38495780237732663</v>
      </c>
      <c r="F16" s="81">
        <v>0.33084912670265731</v>
      </c>
      <c r="G16" s="81">
        <v>0.3428189400022571</v>
      </c>
      <c r="K16" s="58"/>
      <c r="W16" s="58"/>
    </row>
    <row r="17" spans="1:23" ht="15" customHeight="1" x14ac:dyDescent="0.35">
      <c r="A17" s="7"/>
      <c r="B17" s="81">
        <v>0.54609432182383733</v>
      </c>
      <c r="C17" s="81">
        <v>0.22097991482363241</v>
      </c>
      <c r="D17" s="81">
        <v>0.38552416258747269</v>
      </c>
      <c r="E17" s="81">
        <v>0.49296822856673983</v>
      </c>
      <c r="F17" s="81">
        <v>0.15401142828720008</v>
      </c>
      <c r="G17" s="81">
        <v>0.34434290994129174</v>
      </c>
      <c r="K17" s="58"/>
      <c r="W17" s="58"/>
    </row>
    <row r="18" spans="1:23" ht="15" customHeight="1" x14ac:dyDescent="0.35">
      <c r="A18" s="7"/>
      <c r="B18" s="81">
        <v>0.57603234384988466</v>
      </c>
      <c r="C18" s="81">
        <v>0.17845848850008475</v>
      </c>
      <c r="D18" s="81">
        <v>0.50176078960887915</v>
      </c>
      <c r="E18" s="81">
        <v>0.58599800842751371</v>
      </c>
      <c r="F18" s="81">
        <v>0.2752155188322733</v>
      </c>
      <c r="G18" s="81">
        <v>0.16018224819637092</v>
      </c>
      <c r="K18" s="58"/>
      <c r="W18" s="58"/>
    </row>
    <row r="19" spans="1:23" ht="15" customHeight="1" x14ac:dyDescent="0.35">
      <c r="A19" s="23"/>
      <c r="B19" s="82">
        <v>0.68257455164962721</v>
      </c>
      <c r="C19" s="82">
        <v>0.2122328022858283</v>
      </c>
      <c r="D19" s="82">
        <v>0.26615590419300278</v>
      </c>
      <c r="E19" s="82">
        <v>0.82054857397604608</v>
      </c>
      <c r="F19" s="82">
        <v>0.59484336924664327</v>
      </c>
      <c r="G19" s="82">
        <v>7.1307185344438015E-2</v>
      </c>
      <c r="K19" s="58"/>
      <c r="W19" s="58"/>
    </row>
    <row r="20" spans="1:23" ht="15" customHeight="1" x14ac:dyDescent="0.35">
      <c r="A20" s="7" t="s">
        <v>1</v>
      </c>
      <c r="B20" s="80">
        <f>AVERAGE(B15:B19)</f>
        <v>0.48023229888981628</v>
      </c>
      <c r="C20" s="80">
        <f t="shared" ref="C20:G20" si="2">AVERAGE(C15:C19)</f>
        <v>0.15262881962345873</v>
      </c>
      <c r="D20" s="80">
        <f t="shared" si="2"/>
        <v>0.42617119954061372</v>
      </c>
      <c r="E20" s="80">
        <f t="shared" si="2"/>
        <v>0.58935477758762289</v>
      </c>
      <c r="F20" s="80">
        <f t="shared" si="2"/>
        <v>0.37565232242616614</v>
      </c>
      <c r="G20" s="80">
        <f t="shared" si="2"/>
        <v>0.26256858388989807</v>
      </c>
      <c r="K20" s="58"/>
      <c r="W20" s="58"/>
    </row>
    <row r="21" spans="1:23" ht="15" customHeight="1" x14ac:dyDescent="0.35">
      <c r="A21" s="23" t="s">
        <v>149</v>
      </c>
      <c r="B21" s="83">
        <f t="shared" ref="B21:G21" si="3">STDEV(B15:B19)/SQRT(5)</f>
        <v>8.1751522304161786E-2</v>
      </c>
      <c r="C21" s="83">
        <f t="shared" si="3"/>
        <v>3.2251568424087419E-2</v>
      </c>
      <c r="D21" s="83">
        <f t="shared" si="3"/>
        <v>7.1353867555926168E-2</v>
      </c>
      <c r="E21" s="83">
        <f t="shared" si="3"/>
        <v>7.4111915749071E-2</v>
      </c>
      <c r="F21" s="83">
        <f>STDEV(F15:F19)/SQRT(5)</f>
        <v>8.0955719261676246E-2</v>
      </c>
      <c r="G21" s="83">
        <f t="shared" si="3"/>
        <v>6.2255791780858771E-2</v>
      </c>
      <c r="K21" s="58"/>
      <c r="W21" s="58"/>
    </row>
    <row r="22" spans="1:23" ht="15" customHeight="1" x14ac:dyDescent="0.35">
      <c r="A22" s="7"/>
      <c r="B22" s="7"/>
      <c r="C22" s="7"/>
      <c r="D22" s="7"/>
      <c r="E22" s="7"/>
      <c r="F22" s="7"/>
      <c r="G22" s="7"/>
      <c r="K22" s="58"/>
      <c r="W22" s="58"/>
    </row>
    <row r="23" spans="1:23" ht="15" customHeight="1" x14ac:dyDescent="0.35">
      <c r="A23" s="26" t="s">
        <v>151</v>
      </c>
      <c r="B23" s="85">
        <f>TTEST(B6:B10,B15:B19,2,2)</f>
        <v>3.2642262576218204E-3</v>
      </c>
      <c r="C23" s="85">
        <f t="shared" ref="C23:G23" si="4">TTEST(C6:C10,C15:C19,2,2)</f>
        <v>4.0085716581670247E-2</v>
      </c>
      <c r="D23" s="85">
        <f t="shared" si="4"/>
        <v>0.47204924130634163</v>
      </c>
      <c r="E23" s="85">
        <f t="shared" si="4"/>
        <v>0.82357576127649579</v>
      </c>
      <c r="F23" s="85">
        <f t="shared" si="4"/>
        <v>0.62870595729273204</v>
      </c>
      <c r="G23" s="85">
        <f t="shared" si="4"/>
        <v>0.88608852566186613</v>
      </c>
      <c r="K23" s="58"/>
      <c r="W23" s="58"/>
    </row>
    <row r="24" spans="1:23" ht="15" customHeight="1" x14ac:dyDescent="0.35">
      <c r="K24" s="58"/>
      <c r="W24" s="58"/>
    </row>
    <row r="25" spans="1:23" ht="15" customHeight="1" x14ac:dyDescent="0.35">
      <c r="W25" s="58"/>
    </row>
    <row r="26" spans="1:23" ht="15" customHeight="1" x14ac:dyDescent="0.35">
      <c r="A26" s="108" t="s">
        <v>231</v>
      </c>
      <c r="B26" s="7"/>
      <c r="C26" s="7"/>
      <c r="D26" s="7"/>
      <c r="E26" s="7"/>
      <c r="F26" s="7"/>
      <c r="G26" s="7"/>
      <c r="K26" s="58"/>
    </row>
    <row r="27" spans="1:23" ht="15" customHeight="1" x14ac:dyDescent="0.35">
      <c r="A27" s="8" t="s">
        <v>185</v>
      </c>
      <c r="B27" s="7"/>
      <c r="C27" s="7"/>
      <c r="D27" s="7"/>
      <c r="E27" s="7"/>
      <c r="F27" s="7"/>
      <c r="G27" s="7"/>
      <c r="K27" s="58"/>
    </row>
    <row r="28" spans="1:23" ht="15" customHeight="1" x14ac:dyDescent="0.35">
      <c r="A28" s="32" t="s">
        <v>148</v>
      </c>
      <c r="B28" s="32" t="s">
        <v>152</v>
      </c>
      <c r="C28" s="32" t="s">
        <v>39</v>
      </c>
      <c r="D28" s="32" t="s">
        <v>40</v>
      </c>
      <c r="E28" s="32" t="s">
        <v>41</v>
      </c>
      <c r="F28" s="32" t="s">
        <v>42</v>
      </c>
      <c r="G28" s="32" t="s">
        <v>43</v>
      </c>
      <c r="K28" s="58"/>
    </row>
    <row r="29" spans="1:23" ht="15" customHeight="1" x14ac:dyDescent="0.35">
      <c r="A29" s="7"/>
      <c r="B29" s="101">
        <v>0.22991269275609685</v>
      </c>
      <c r="C29" s="81">
        <v>0.14538101282663965</v>
      </c>
      <c r="D29" s="81">
        <v>0.16568633952682171</v>
      </c>
      <c r="E29" s="81">
        <v>0.18515223953248414</v>
      </c>
      <c r="F29" s="81">
        <v>0.21501864116537836</v>
      </c>
      <c r="G29" s="81">
        <v>0.1178059264857514</v>
      </c>
      <c r="K29" s="58"/>
    </row>
    <row r="30" spans="1:23" ht="15" customHeight="1" x14ac:dyDescent="0.35">
      <c r="A30" s="7"/>
      <c r="B30" s="81">
        <v>0.61311414750958693</v>
      </c>
      <c r="C30" s="81">
        <v>0.25676879601417829</v>
      </c>
      <c r="D30" s="81">
        <v>0.17601899429440337</v>
      </c>
      <c r="E30" s="81">
        <v>0.10282871677291153</v>
      </c>
      <c r="F30" s="81">
        <v>0.17478508948749355</v>
      </c>
      <c r="G30" s="81">
        <v>0.10151777825960047</v>
      </c>
      <c r="K30" s="58"/>
    </row>
    <row r="31" spans="1:23" ht="15" customHeight="1" x14ac:dyDescent="0.35">
      <c r="A31" s="7"/>
      <c r="B31" s="81">
        <v>0.19325226189625244</v>
      </c>
      <c r="C31" s="81">
        <v>0.10171405433339606</v>
      </c>
      <c r="D31" s="81">
        <v>0.1975262362279393</v>
      </c>
      <c r="E31" s="81">
        <v>0.133596395396399</v>
      </c>
      <c r="F31" s="81">
        <v>0.19254507507882695</v>
      </c>
      <c r="G31" s="81">
        <v>0.14853380519393314</v>
      </c>
      <c r="K31" s="58"/>
    </row>
    <row r="32" spans="1:23" ht="15" customHeight="1" x14ac:dyDescent="0.35">
      <c r="A32" s="7"/>
      <c r="B32" s="81">
        <v>0.25071991193239651</v>
      </c>
      <c r="C32" s="81">
        <v>0.1492653211421795</v>
      </c>
      <c r="D32" s="81">
        <v>0.18083326664264254</v>
      </c>
      <c r="E32" s="81">
        <v>0.14477108598746236</v>
      </c>
      <c r="F32" s="81">
        <v>0.17820173992861746</v>
      </c>
      <c r="G32" s="81">
        <v>9.3877027382462785E-2</v>
      </c>
      <c r="K32" s="58"/>
    </row>
    <row r="33" spans="1:11" ht="15" customHeight="1" x14ac:dyDescent="0.35">
      <c r="A33" s="23"/>
      <c r="B33" s="82">
        <v>0.27905009425828542</v>
      </c>
      <c r="C33" s="82">
        <v>0.14585344828728178</v>
      </c>
      <c r="D33" s="82">
        <v>0.18978827462116291</v>
      </c>
      <c r="E33" s="82">
        <v>9.2073233839911631E-2</v>
      </c>
      <c r="F33" s="82">
        <v>0.15778989658083306</v>
      </c>
      <c r="G33" s="82">
        <v>0.12618904054743649</v>
      </c>
      <c r="K33" s="58"/>
    </row>
    <row r="34" spans="1:11" ht="15" customHeight="1" x14ac:dyDescent="0.35">
      <c r="A34" s="7" t="s">
        <v>1</v>
      </c>
      <c r="B34" s="80">
        <f>AVERAGE(B29:B33)</f>
        <v>0.31320982167052358</v>
      </c>
      <c r="C34" s="80">
        <f t="shared" ref="C34:G34" si="5">AVERAGE(C29:C33)</f>
        <v>0.15979652652073506</v>
      </c>
      <c r="D34" s="80">
        <f t="shared" si="5"/>
        <v>0.18197062226259395</v>
      </c>
      <c r="E34" s="80">
        <f t="shared" si="5"/>
        <v>0.13168433430583373</v>
      </c>
      <c r="F34" s="80">
        <f t="shared" si="5"/>
        <v>0.18366808844822985</v>
      </c>
      <c r="G34" s="80">
        <f t="shared" si="5"/>
        <v>0.11758471557383685</v>
      </c>
      <c r="K34" s="58"/>
    </row>
    <row r="35" spans="1:11" ht="15" customHeight="1" x14ac:dyDescent="0.35">
      <c r="A35" s="23" t="s">
        <v>149</v>
      </c>
      <c r="B35" s="83">
        <f t="shared" ref="B35:G35" si="6">STDEV(B29:B33)/SQRT(5)</f>
        <v>7.6270147595676421E-2</v>
      </c>
      <c r="C35" s="83">
        <f t="shared" si="6"/>
        <v>2.5778205308473433E-2</v>
      </c>
      <c r="D35" s="83">
        <f t="shared" si="6"/>
        <v>5.4999369620698331E-3</v>
      </c>
      <c r="E35" s="83">
        <f t="shared" si="6"/>
        <v>1.6485481309085906E-2</v>
      </c>
      <c r="F35" s="83">
        <f t="shared" si="6"/>
        <v>9.5919953563131672E-3</v>
      </c>
      <c r="G35" s="83">
        <f t="shared" si="6"/>
        <v>9.6232282651682113E-3</v>
      </c>
      <c r="K35" s="58"/>
    </row>
    <row r="36" spans="1:11" ht="15" customHeight="1" x14ac:dyDescent="0.35">
      <c r="A36" s="7"/>
      <c r="B36" s="7"/>
      <c r="C36" s="7"/>
      <c r="D36" s="7"/>
      <c r="E36" s="7"/>
      <c r="F36" s="7"/>
      <c r="G36" s="7"/>
      <c r="K36" s="58"/>
    </row>
    <row r="37" spans="1:11" ht="15" customHeight="1" x14ac:dyDescent="0.35">
      <c r="A37" s="34" t="s">
        <v>2</v>
      </c>
      <c r="B37" s="32" t="s">
        <v>152</v>
      </c>
      <c r="C37" s="32" t="s">
        <v>39</v>
      </c>
      <c r="D37" s="32" t="s">
        <v>40</v>
      </c>
      <c r="E37" s="32" t="s">
        <v>41</v>
      </c>
      <c r="F37" s="32" t="s">
        <v>42</v>
      </c>
      <c r="G37" s="32" t="s">
        <v>43</v>
      </c>
    </row>
    <row r="38" spans="1:11" ht="15" customHeight="1" x14ac:dyDescent="0.35">
      <c r="A38" s="7"/>
      <c r="B38" s="101">
        <v>0.25219163275753109</v>
      </c>
      <c r="C38" s="81">
        <v>0.32475255831926125</v>
      </c>
      <c r="D38" s="81">
        <v>0.54572046590329881</v>
      </c>
      <c r="E38" s="81">
        <v>0.48771149597653379</v>
      </c>
      <c r="F38" s="81">
        <v>0.2290943685443935</v>
      </c>
      <c r="G38" s="81">
        <v>0.17820645190625731</v>
      </c>
    </row>
    <row r="39" spans="1:11" ht="15" customHeight="1" x14ac:dyDescent="0.35">
      <c r="A39" s="7"/>
      <c r="B39" s="81">
        <v>0.26811069035248158</v>
      </c>
      <c r="C39" s="81">
        <v>0.47429881837044102</v>
      </c>
      <c r="D39" s="81">
        <v>0.44647072828831358</v>
      </c>
      <c r="E39" s="81">
        <v>0.28811633408254661</v>
      </c>
      <c r="F39" s="81">
        <v>0.28472313081965162</v>
      </c>
      <c r="G39" s="81">
        <v>0.11930038411667615</v>
      </c>
    </row>
    <row r="40" spans="1:11" ht="15" customHeight="1" x14ac:dyDescent="0.35">
      <c r="A40" s="7"/>
      <c r="B40" s="81">
        <v>0.43733431926875943</v>
      </c>
      <c r="C40" s="81">
        <v>0.21321797921861146</v>
      </c>
      <c r="D40" s="81">
        <v>0.52415785841480089</v>
      </c>
      <c r="E40" s="81">
        <v>0.26363196554154572</v>
      </c>
      <c r="F40" s="81">
        <v>0.14653262565832806</v>
      </c>
      <c r="G40" s="81">
        <v>0.16693743095444522</v>
      </c>
    </row>
    <row r="41" spans="1:11" ht="15" customHeight="1" x14ac:dyDescent="0.35">
      <c r="A41" s="7"/>
      <c r="B41" s="81">
        <v>0.25857087168176957</v>
      </c>
      <c r="C41" s="81">
        <v>0.32172654065515377</v>
      </c>
      <c r="D41" s="81">
        <v>0.26443657741811905</v>
      </c>
      <c r="E41" s="81">
        <v>0.42745649117376228</v>
      </c>
      <c r="F41" s="81">
        <v>0.30209478750537783</v>
      </c>
      <c r="G41" s="81">
        <v>9.3442772988096404E-2</v>
      </c>
    </row>
    <row r="42" spans="1:11" ht="15" customHeight="1" x14ac:dyDescent="0.35">
      <c r="A42" s="23"/>
      <c r="B42" s="82">
        <v>0.29193838311947046</v>
      </c>
      <c r="C42" s="82">
        <v>0.20593114109445662</v>
      </c>
      <c r="D42" s="82">
        <v>0.38886222743719023</v>
      </c>
      <c r="E42" s="82">
        <v>0.44253866864152702</v>
      </c>
      <c r="F42" s="82">
        <v>0.40096735860653981</v>
      </c>
      <c r="G42" s="82">
        <v>6.2738343879647884E-2</v>
      </c>
    </row>
    <row r="43" spans="1:11" ht="15" customHeight="1" x14ac:dyDescent="0.35">
      <c r="A43" s="7" t="s">
        <v>1</v>
      </c>
      <c r="B43" s="80">
        <f>AVERAGE(B38:B42)</f>
        <v>0.30162917943600243</v>
      </c>
      <c r="C43" s="80">
        <f t="shared" ref="C43:G43" si="7">AVERAGE(C38:C42)</f>
        <v>0.30798540753158482</v>
      </c>
      <c r="D43" s="80">
        <f t="shared" si="7"/>
        <v>0.43392957149234446</v>
      </c>
      <c r="E43" s="80">
        <f t="shared" si="7"/>
        <v>0.38189099108318308</v>
      </c>
      <c r="F43" s="80">
        <f t="shared" si="7"/>
        <v>0.27268245422685816</v>
      </c>
      <c r="G43" s="80">
        <f t="shared" si="7"/>
        <v>0.12412507676902459</v>
      </c>
    </row>
    <row r="44" spans="1:11" ht="15" customHeight="1" x14ac:dyDescent="0.35">
      <c r="A44" s="23" t="s">
        <v>149</v>
      </c>
      <c r="B44" s="83">
        <f t="shared" ref="B44:E44" si="8">STDEV(B38:B42)/SQRT(5)</f>
        <v>3.4591454514780802E-2</v>
      </c>
      <c r="C44" s="83">
        <f t="shared" si="8"/>
        <v>4.8747330940773263E-2</v>
      </c>
      <c r="D44" s="83">
        <f t="shared" si="8"/>
        <v>5.0771334918620424E-2</v>
      </c>
      <c r="E44" s="83">
        <f t="shared" si="8"/>
        <v>4.4570852732056694E-2</v>
      </c>
      <c r="F44" s="83">
        <f>STDEV(F38:F42)/SQRT(5)</f>
        <v>4.2000464518106476E-2</v>
      </c>
      <c r="G44" s="83">
        <f t="shared" ref="G44" si="9">STDEV(G38:G42)/SQRT(5)</f>
        <v>2.1783830249704098E-2</v>
      </c>
    </row>
    <row r="45" spans="1:11" ht="15" customHeight="1" x14ac:dyDescent="0.35">
      <c r="A45" s="7"/>
      <c r="B45" s="7"/>
      <c r="C45" s="7"/>
      <c r="D45" s="7"/>
      <c r="E45" s="7"/>
      <c r="F45" s="7"/>
      <c r="G45" s="7"/>
    </row>
    <row r="46" spans="1:11" ht="15" customHeight="1" x14ac:dyDescent="0.35">
      <c r="A46" s="26" t="s">
        <v>151</v>
      </c>
      <c r="B46" s="85">
        <f>TTEST(B29:B33,B38:B42,2,2)</f>
        <v>0.8934365478469718</v>
      </c>
      <c r="C46" s="85">
        <f t="shared" ref="C46:G46" si="10">TTEST(C29:C33,C38:C42,2,2)</f>
        <v>2.7610770382183115E-2</v>
      </c>
      <c r="D46" s="85">
        <f t="shared" si="10"/>
        <v>1.1440135742404431E-3</v>
      </c>
      <c r="E46" s="85">
        <f t="shared" si="10"/>
        <v>7.5980975513112101E-4</v>
      </c>
      <c r="F46" s="85">
        <f t="shared" si="10"/>
        <v>7.266033053531093E-2</v>
      </c>
      <c r="G46" s="85">
        <f t="shared" si="10"/>
        <v>0.79055556714832065</v>
      </c>
    </row>
    <row r="49" spans="1:10" ht="15" customHeight="1" x14ac:dyDescent="0.35">
      <c r="A49" s="6" t="s">
        <v>187</v>
      </c>
      <c r="B49" s="16"/>
      <c r="C49" s="16"/>
      <c r="D49" s="7"/>
    </row>
    <row r="50" spans="1:10" ht="15" customHeight="1" x14ac:dyDescent="0.35">
      <c r="A50" s="89"/>
      <c r="B50" s="123" t="s">
        <v>166</v>
      </c>
      <c r="C50" s="123"/>
      <c r="D50" s="123"/>
      <c r="E50" s="123"/>
      <c r="F50" s="89"/>
      <c r="G50" s="124" t="s">
        <v>2</v>
      </c>
      <c r="H50" s="124"/>
      <c r="I50" s="124"/>
      <c r="J50" s="124"/>
    </row>
    <row r="51" spans="1:10" ht="15" customHeight="1" x14ac:dyDescent="0.35">
      <c r="A51" s="32" t="s">
        <v>7</v>
      </c>
      <c r="B51" s="32" t="s">
        <v>121</v>
      </c>
      <c r="C51" s="34" t="s">
        <v>50</v>
      </c>
      <c r="D51" s="34" t="s">
        <v>51</v>
      </c>
      <c r="E51" s="34" t="s">
        <v>186</v>
      </c>
      <c r="G51" s="32" t="s">
        <v>121</v>
      </c>
      <c r="H51" s="34" t="s">
        <v>50</v>
      </c>
      <c r="I51" s="34" t="s">
        <v>51</v>
      </c>
      <c r="J51" s="34" t="s">
        <v>186</v>
      </c>
    </row>
    <row r="52" spans="1:10" ht="15" customHeight="1" x14ac:dyDescent="0.35">
      <c r="B52" s="7">
        <v>57</v>
      </c>
      <c r="C52" s="7">
        <v>51</v>
      </c>
      <c r="D52" s="7">
        <v>57</v>
      </c>
      <c r="E52" s="7">
        <v>50</v>
      </c>
      <c r="G52" s="7">
        <v>70</v>
      </c>
      <c r="H52" s="7">
        <v>69</v>
      </c>
      <c r="I52" s="7">
        <v>77</v>
      </c>
      <c r="J52" s="7">
        <v>78</v>
      </c>
    </row>
    <row r="53" spans="1:10" ht="15" customHeight="1" x14ac:dyDescent="0.35">
      <c r="B53" s="7">
        <v>55</v>
      </c>
      <c r="C53" s="7">
        <v>51</v>
      </c>
      <c r="D53" s="7">
        <v>57</v>
      </c>
      <c r="E53" s="7">
        <v>51</v>
      </c>
      <c r="G53" s="7">
        <v>74</v>
      </c>
      <c r="H53" s="7">
        <v>68</v>
      </c>
      <c r="I53" s="7">
        <v>75</v>
      </c>
      <c r="J53" s="7">
        <v>78</v>
      </c>
    </row>
    <row r="54" spans="1:10" ht="15" customHeight="1" x14ac:dyDescent="0.35">
      <c r="B54" s="7">
        <v>53</v>
      </c>
      <c r="C54" s="7">
        <v>51</v>
      </c>
      <c r="D54" s="7">
        <v>57</v>
      </c>
      <c r="E54" s="7">
        <v>49</v>
      </c>
      <c r="G54" s="7">
        <v>71</v>
      </c>
      <c r="H54" s="7">
        <v>67</v>
      </c>
      <c r="I54" s="7">
        <v>78</v>
      </c>
      <c r="J54" s="7">
        <v>80</v>
      </c>
    </row>
    <row r="55" spans="1:10" ht="15" customHeight="1" x14ac:dyDescent="0.35">
      <c r="B55" s="7">
        <v>54</v>
      </c>
      <c r="C55" s="7">
        <v>51</v>
      </c>
      <c r="D55" s="7">
        <v>57</v>
      </c>
      <c r="E55" s="7">
        <v>51</v>
      </c>
      <c r="G55" s="7">
        <v>73</v>
      </c>
      <c r="H55" s="7">
        <v>66</v>
      </c>
      <c r="I55" s="7">
        <v>78</v>
      </c>
      <c r="J55" s="7">
        <v>75</v>
      </c>
    </row>
    <row r="56" spans="1:10" ht="15" customHeight="1" x14ac:dyDescent="0.35">
      <c r="B56" s="7">
        <v>53</v>
      </c>
      <c r="C56" s="7">
        <v>51</v>
      </c>
      <c r="D56" s="7">
        <v>58</v>
      </c>
      <c r="E56" s="7">
        <v>51</v>
      </c>
      <c r="G56" s="7">
        <v>73</v>
      </c>
      <c r="H56" s="7">
        <v>67</v>
      </c>
      <c r="I56" s="7">
        <v>78</v>
      </c>
      <c r="J56" s="7">
        <v>77</v>
      </c>
    </row>
    <row r="57" spans="1:10" ht="15" customHeight="1" x14ac:dyDescent="0.35">
      <c r="A57" s="31"/>
      <c r="B57" s="23">
        <v>55</v>
      </c>
      <c r="C57" s="23">
        <v>49</v>
      </c>
      <c r="D57" s="23">
        <v>57</v>
      </c>
      <c r="E57" s="23">
        <v>49</v>
      </c>
      <c r="G57" s="23" t="s">
        <v>61</v>
      </c>
      <c r="H57" s="23">
        <v>69</v>
      </c>
      <c r="I57" s="23">
        <v>78</v>
      </c>
      <c r="J57" s="23">
        <v>82</v>
      </c>
    </row>
    <row r="58" spans="1:10" ht="15" customHeight="1" x14ac:dyDescent="0.35">
      <c r="A58" s="7" t="s">
        <v>59</v>
      </c>
      <c r="B58" s="14">
        <f>AVERAGE(B52:B57)</f>
        <v>54.5</v>
      </c>
      <c r="C58" s="14">
        <f>AVERAGE(C52:C57)</f>
        <v>50.666666666666664</v>
      </c>
      <c r="D58" s="14">
        <f>AVERAGE(D52:D57)</f>
        <v>57.166666666666664</v>
      </c>
      <c r="E58" s="14">
        <f>AVERAGE(E52:E57)</f>
        <v>50.166666666666664</v>
      </c>
      <c r="G58" s="14">
        <f>AVERAGE(G52:G57)</f>
        <v>72.2</v>
      </c>
      <c r="H58" s="14">
        <f>AVERAGE(H52:H57)</f>
        <v>67.666666666666671</v>
      </c>
      <c r="I58" s="14">
        <f>AVERAGE(I52:I57)</f>
        <v>77.333333333333329</v>
      </c>
      <c r="J58" s="14">
        <f>AVERAGE(J52:J57)</f>
        <v>78.333333333333329</v>
      </c>
    </row>
    <row r="59" spans="1:10" ht="15" customHeight="1" x14ac:dyDescent="0.35">
      <c r="A59" s="7" t="s">
        <v>52</v>
      </c>
      <c r="B59" s="10">
        <f>STDEV(B52:B57)</f>
        <v>1.51657508881031</v>
      </c>
      <c r="C59" s="10">
        <f>STDEV(C52:C57)</f>
        <v>0.81649658092772603</v>
      </c>
      <c r="D59" s="10">
        <f>STDEV(D52:D57)</f>
        <v>0.40824829046386302</v>
      </c>
      <c r="E59" s="10">
        <f>STDEV(E52:E57)</f>
        <v>0.98319208025017502</v>
      </c>
      <c r="G59" s="10">
        <f>STDEV(G52:G57)</f>
        <v>1.6431676725154982</v>
      </c>
      <c r="H59" s="10">
        <f>STDEV(H52:H57)</f>
        <v>1.2110601416389968</v>
      </c>
      <c r="I59" s="10">
        <f>STDEV(I52:I57)</f>
        <v>1.2110601416389968</v>
      </c>
      <c r="J59" s="10">
        <f>STDEV(J52:J57)</f>
        <v>2.4221202832779931</v>
      </c>
    </row>
    <row r="60" spans="1:10" ht="15" customHeight="1" x14ac:dyDescent="0.35">
      <c r="A60" s="9" t="s">
        <v>58</v>
      </c>
      <c r="B60" s="15">
        <v>6</v>
      </c>
      <c r="C60" s="15">
        <v>6</v>
      </c>
      <c r="D60" s="7">
        <v>6</v>
      </c>
      <c r="E60" s="7">
        <v>6</v>
      </c>
      <c r="G60" s="15">
        <v>5</v>
      </c>
      <c r="H60" s="15">
        <v>6</v>
      </c>
      <c r="I60" s="7">
        <v>6</v>
      </c>
      <c r="J60" s="7">
        <v>6</v>
      </c>
    </row>
    <row r="61" spans="1:10" ht="15" customHeight="1" x14ac:dyDescent="0.35">
      <c r="A61" s="23" t="s">
        <v>6</v>
      </c>
      <c r="B61" s="24">
        <f>B59/SQRT(B60)</f>
        <v>0.61913918736689033</v>
      </c>
      <c r="C61" s="24">
        <f>C59/SQRT(C60)</f>
        <v>0.33333333333333337</v>
      </c>
      <c r="D61" s="24">
        <f t="shared" ref="D61" si="11">D59/SQRT(D60)</f>
        <v>0.16666666666666669</v>
      </c>
      <c r="E61" s="24">
        <f>E59/SQRT(E60)</f>
        <v>0.40138648595974319</v>
      </c>
      <c r="F61" s="31"/>
      <c r="G61" s="24">
        <f>G59/SQRT(G60)</f>
        <v>0.73484692283495334</v>
      </c>
      <c r="H61" s="24">
        <f>H59/SQRT(H60)</f>
        <v>0.49441323247304431</v>
      </c>
      <c r="I61" s="24">
        <f t="shared" ref="I61" si="12">I59/SQRT(I60)</f>
        <v>0.49441323247304431</v>
      </c>
      <c r="J61" s="24">
        <f>J59/SQRT(J60)</f>
        <v>0.98882646494608839</v>
      </c>
    </row>
    <row r="62" spans="1:10" ht="15" customHeight="1" x14ac:dyDescent="0.35">
      <c r="A62" s="90" t="s">
        <v>196</v>
      </c>
      <c r="B62" s="26" t="s">
        <v>69</v>
      </c>
      <c r="C62" s="26" t="s">
        <v>70</v>
      </c>
      <c r="D62" s="26" t="s">
        <v>197</v>
      </c>
      <c r="E62" s="26" t="s">
        <v>70</v>
      </c>
      <c r="F62" s="90"/>
      <c r="G62" s="26" t="s">
        <v>69</v>
      </c>
      <c r="H62" s="26" t="s">
        <v>70</v>
      </c>
      <c r="I62" s="26" t="s">
        <v>197</v>
      </c>
      <c r="J62" s="26" t="s">
        <v>197</v>
      </c>
    </row>
    <row r="64" spans="1:10" s="108" customFormat="1" ht="15" customHeight="1" x14ac:dyDescent="0.35">
      <c r="A64" s="108" t="s">
        <v>232</v>
      </c>
    </row>
    <row r="65" spans="1:6" ht="15" customHeight="1" x14ac:dyDescent="0.35">
      <c r="A65" s="6" t="s">
        <v>116</v>
      </c>
    </row>
    <row r="66" spans="1:6" ht="15" customHeight="1" x14ac:dyDescent="0.35">
      <c r="A66" s="46" t="s">
        <v>100</v>
      </c>
      <c r="B66" s="49" t="s">
        <v>105</v>
      </c>
      <c r="C66" s="49" t="s">
        <v>118</v>
      </c>
      <c r="D66" s="49" t="s">
        <v>108</v>
      </c>
      <c r="E66" s="49" t="s">
        <v>119</v>
      </c>
      <c r="F66" s="49" t="s">
        <v>120</v>
      </c>
    </row>
    <row r="67" spans="1:6" ht="15" customHeight="1" x14ac:dyDescent="0.35">
      <c r="A67" s="6" t="s">
        <v>101</v>
      </c>
      <c r="B67" s="50">
        <v>7</v>
      </c>
      <c r="C67" s="11">
        <v>5730.91</v>
      </c>
      <c r="D67" s="11">
        <v>818.7</v>
      </c>
      <c r="E67" s="6">
        <v>424.03</v>
      </c>
      <c r="F67" s="50" t="s">
        <v>109</v>
      </c>
    </row>
    <row r="68" spans="1:6" ht="15" customHeight="1" x14ac:dyDescent="0.35">
      <c r="A68" s="6" t="s">
        <v>102</v>
      </c>
      <c r="B68" s="50">
        <v>39</v>
      </c>
      <c r="C68" s="11">
        <v>75.3</v>
      </c>
      <c r="D68" s="11">
        <v>1.93</v>
      </c>
      <c r="E68" s="50"/>
      <c r="F68" s="50"/>
    </row>
    <row r="69" spans="1:6" ht="15" customHeight="1" x14ac:dyDescent="0.35">
      <c r="A69" s="31" t="s">
        <v>103</v>
      </c>
      <c r="B69" s="51">
        <v>46</v>
      </c>
      <c r="C69" s="69">
        <v>5806.21</v>
      </c>
      <c r="D69" s="54"/>
      <c r="E69" s="51"/>
      <c r="F69" s="51"/>
    </row>
    <row r="70" spans="1:6" ht="15" customHeight="1" x14ac:dyDescent="0.35">
      <c r="A70" s="6" t="s">
        <v>195</v>
      </c>
      <c r="B70" s="50"/>
      <c r="C70" s="50"/>
      <c r="D70" s="50"/>
      <c r="E70" s="50"/>
      <c r="F70" s="50"/>
    </row>
    <row r="71" spans="1:6" ht="15" customHeight="1" x14ac:dyDescent="0.35">
      <c r="B71" s="50"/>
      <c r="C71" s="50"/>
      <c r="D71" s="50"/>
      <c r="E71" s="50"/>
      <c r="F71" s="50"/>
    </row>
    <row r="72" spans="1:6" ht="15" customHeight="1" x14ac:dyDescent="0.35">
      <c r="A72" s="46" t="s">
        <v>100</v>
      </c>
      <c r="B72" s="49" t="s">
        <v>105</v>
      </c>
      <c r="C72" s="49" t="s">
        <v>107</v>
      </c>
      <c r="D72" s="49" t="s">
        <v>108</v>
      </c>
      <c r="E72" s="49" t="s">
        <v>119</v>
      </c>
      <c r="F72" s="49" t="s">
        <v>120</v>
      </c>
    </row>
    <row r="73" spans="1:6" ht="15" customHeight="1" x14ac:dyDescent="0.35">
      <c r="A73" s="56" t="s">
        <v>188</v>
      </c>
      <c r="B73" s="50">
        <v>1</v>
      </c>
      <c r="C73" s="11">
        <v>5044.781301</v>
      </c>
      <c r="D73" s="11">
        <v>5044.781301</v>
      </c>
      <c r="E73" s="6">
        <v>2612.83</v>
      </c>
      <c r="F73" s="50" t="s">
        <v>109</v>
      </c>
    </row>
    <row r="74" spans="1:6" ht="15" customHeight="1" x14ac:dyDescent="0.35">
      <c r="A74" s="56" t="s">
        <v>189</v>
      </c>
      <c r="B74" s="50">
        <v>1</v>
      </c>
      <c r="C74" s="11">
        <v>151.025203</v>
      </c>
      <c r="D74" s="11">
        <v>151.025203</v>
      </c>
      <c r="E74" s="6">
        <v>78.22</v>
      </c>
      <c r="F74" s="50" t="s">
        <v>109</v>
      </c>
    </row>
    <row r="75" spans="1:6" ht="15" customHeight="1" x14ac:dyDescent="0.35">
      <c r="A75" s="56" t="s">
        <v>190</v>
      </c>
      <c r="B75" s="50">
        <v>1</v>
      </c>
      <c r="C75" s="11">
        <v>38.992683</v>
      </c>
      <c r="D75" s="11">
        <v>38.992683</v>
      </c>
      <c r="E75" s="6">
        <v>20.2</v>
      </c>
      <c r="F75" s="50" t="s">
        <v>109</v>
      </c>
    </row>
    <row r="76" spans="1:6" ht="15" customHeight="1" x14ac:dyDescent="0.35">
      <c r="A76" s="56" t="s">
        <v>191</v>
      </c>
      <c r="C76" s="11">
        <v>236.19593499999999</v>
      </c>
      <c r="D76" s="11">
        <v>236.19593499999999</v>
      </c>
      <c r="E76" s="6">
        <v>122.33</v>
      </c>
      <c r="F76" s="50" t="s">
        <v>109</v>
      </c>
    </row>
    <row r="77" spans="1:6" ht="15" customHeight="1" x14ac:dyDescent="0.35">
      <c r="A77" s="56" t="s">
        <v>192</v>
      </c>
      <c r="C77" s="11">
        <v>136.00081299999999</v>
      </c>
      <c r="D77" s="11">
        <v>136.00081299999999</v>
      </c>
      <c r="E77" s="6">
        <v>70.44</v>
      </c>
      <c r="F77" s="50" t="s">
        <v>109</v>
      </c>
    </row>
    <row r="78" spans="1:6" ht="15" customHeight="1" x14ac:dyDescent="0.35">
      <c r="A78" s="56" t="s">
        <v>193</v>
      </c>
      <c r="C78" s="11">
        <v>4.0983739999999997</v>
      </c>
      <c r="D78" s="11">
        <v>4.0983739999999997</v>
      </c>
      <c r="E78" s="6">
        <v>2.12</v>
      </c>
      <c r="F78" s="50">
        <v>0.15310000000000001</v>
      </c>
    </row>
    <row r="79" spans="1:6" ht="15" customHeight="1" x14ac:dyDescent="0.35">
      <c r="A79" s="71" t="s">
        <v>194</v>
      </c>
      <c r="B79" s="31"/>
      <c r="C79" s="69">
        <v>55.382927000000002</v>
      </c>
      <c r="D79" s="69">
        <v>55.382927000000002</v>
      </c>
      <c r="E79" s="31">
        <v>28.68</v>
      </c>
      <c r="F79" s="51" t="s">
        <v>109</v>
      </c>
    </row>
  </sheetData>
  <mergeCells count="2">
    <mergeCell ref="B50:E50"/>
    <mergeCell ref="G50:J50"/>
  </mergeCells>
  <phoneticPr fontId="2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0A55C-8776-4C49-B317-CDDFA1ACCB3F}">
  <dimension ref="A1:Q37"/>
  <sheetViews>
    <sheetView topLeftCell="A31" zoomScale="70" zoomScaleNormal="70" workbookViewId="0">
      <selection activeCell="E18" sqref="E18"/>
    </sheetView>
  </sheetViews>
  <sheetFormatPr defaultColWidth="10.81640625" defaultRowHeight="15" customHeight="1" x14ac:dyDescent="0.35"/>
  <cols>
    <col min="1" max="1" width="14.1796875" style="6" customWidth="1"/>
    <col min="2" max="4" width="9.6328125" style="6" customWidth="1"/>
    <col min="5" max="5" width="14.81640625" style="6" customWidth="1"/>
    <col min="6" max="6" width="17.1796875" style="6" customWidth="1"/>
    <col min="7" max="7" width="16.81640625" style="6" customWidth="1"/>
    <col min="8" max="8" width="8.1796875" style="6" customWidth="1"/>
    <col min="9" max="10" width="10.36328125" style="6" customWidth="1"/>
    <col min="11" max="11" width="8.81640625" style="6" customWidth="1"/>
    <col min="12" max="12" width="9.36328125" style="6" customWidth="1"/>
    <col min="13" max="13" width="10.1796875" style="6" customWidth="1"/>
    <col min="14" max="17" width="8.1796875" style="6" customWidth="1"/>
    <col min="18" max="23" width="6.81640625" style="6" customWidth="1"/>
    <col min="24" max="16384" width="10.81640625" style="6"/>
  </cols>
  <sheetData>
    <row r="1" spans="1:17" ht="15" customHeight="1" x14ac:dyDescent="0.35">
      <c r="A1" s="6" t="s">
        <v>227</v>
      </c>
    </row>
    <row r="2" spans="1:17" ht="15" customHeight="1" x14ac:dyDescent="0.35">
      <c r="B2" s="5"/>
      <c r="C2" s="5"/>
      <c r="D2" s="5"/>
      <c r="E2" s="5"/>
    </row>
    <row r="3" spans="1:17" ht="15" customHeight="1" x14ac:dyDescent="0.35">
      <c r="A3" s="6" t="s">
        <v>203</v>
      </c>
      <c r="H3" s="58"/>
      <c r="I3" s="58"/>
      <c r="J3" s="58"/>
    </row>
    <row r="4" spans="1:17" ht="15" customHeight="1" x14ac:dyDescent="0.35">
      <c r="A4" s="8" t="s">
        <v>204</v>
      </c>
      <c r="B4" s="7"/>
      <c r="C4" s="7"/>
      <c r="D4" s="7"/>
      <c r="E4" s="7"/>
      <c r="G4" s="8" t="s">
        <v>205</v>
      </c>
      <c r="H4" s="58"/>
      <c r="I4" s="58"/>
      <c r="J4" s="58"/>
      <c r="M4" s="8" t="s">
        <v>206</v>
      </c>
    </row>
    <row r="5" spans="1:17" ht="15" customHeight="1" x14ac:dyDescent="0.35">
      <c r="A5" s="57" t="s">
        <v>202</v>
      </c>
      <c r="B5" s="126" t="s">
        <v>45</v>
      </c>
      <c r="C5" s="126"/>
      <c r="D5" s="126" t="s">
        <v>46</v>
      </c>
      <c r="E5" s="126"/>
      <c r="G5" s="57" t="s">
        <v>198</v>
      </c>
      <c r="H5" s="126" t="s">
        <v>45</v>
      </c>
      <c r="I5" s="126"/>
      <c r="J5" s="126" t="s">
        <v>46</v>
      </c>
      <c r="K5" s="126"/>
      <c r="M5" s="57" t="s">
        <v>49</v>
      </c>
      <c r="N5" s="32" t="s">
        <v>45</v>
      </c>
      <c r="O5" s="32"/>
      <c r="P5" s="32" t="s">
        <v>46</v>
      </c>
      <c r="Q5" s="32"/>
    </row>
    <row r="6" spans="1:17" ht="15" customHeight="1" x14ac:dyDescent="0.35">
      <c r="A6" s="32"/>
      <c r="B6" s="32" t="s">
        <v>36</v>
      </c>
      <c r="C6" s="34" t="s">
        <v>2</v>
      </c>
      <c r="D6" s="32" t="s">
        <v>36</v>
      </c>
      <c r="E6" s="34" t="s">
        <v>2</v>
      </c>
      <c r="G6" s="32"/>
      <c r="H6" s="32" t="s">
        <v>36</v>
      </c>
      <c r="I6" s="34" t="s">
        <v>2</v>
      </c>
      <c r="J6" s="32" t="s">
        <v>36</v>
      </c>
      <c r="K6" s="34" t="s">
        <v>2</v>
      </c>
      <c r="M6" s="32"/>
      <c r="N6" s="32" t="s">
        <v>36</v>
      </c>
      <c r="O6" s="34" t="s">
        <v>2</v>
      </c>
      <c r="P6" s="32" t="s">
        <v>36</v>
      </c>
      <c r="Q6" s="34" t="s">
        <v>2</v>
      </c>
    </row>
    <row r="7" spans="1:17" ht="15" customHeight="1" x14ac:dyDescent="0.35">
      <c r="A7" s="7"/>
      <c r="B7" s="81">
        <v>0.25545267171059921</v>
      </c>
      <c r="C7" s="81">
        <v>0.21704933302256427</v>
      </c>
      <c r="D7" s="81">
        <v>0.7088936580833346</v>
      </c>
      <c r="E7" s="81">
        <v>0.19388128681849648</v>
      </c>
      <c r="F7" s="7"/>
      <c r="G7" s="7"/>
      <c r="H7" s="81">
        <v>2.2002343044786858</v>
      </c>
      <c r="I7" s="81">
        <v>7.8565297552094817</v>
      </c>
      <c r="J7" s="81">
        <v>3.5419526029215476</v>
      </c>
      <c r="K7" s="81">
        <v>13.951986862488065</v>
      </c>
      <c r="M7" s="7"/>
      <c r="N7" s="81">
        <v>1.0615638717616294</v>
      </c>
      <c r="O7" s="81">
        <v>3.1664132783713557E-2</v>
      </c>
      <c r="P7" s="81">
        <v>4.9078840513699227</v>
      </c>
      <c r="Q7" s="81">
        <v>0.34550117993118351</v>
      </c>
    </row>
    <row r="8" spans="1:17" ht="15" customHeight="1" x14ac:dyDescent="0.35">
      <c r="A8" s="7"/>
      <c r="B8" s="81">
        <v>0.21850330474720717</v>
      </c>
      <c r="C8" s="81">
        <v>0.20952709746876974</v>
      </c>
      <c r="D8" s="81">
        <v>0.40286272032837994</v>
      </c>
      <c r="E8" s="81">
        <v>0.15008236478913314</v>
      </c>
      <c r="F8" s="7"/>
      <c r="G8" s="7"/>
      <c r="H8" s="81">
        <v>2.954945111497508</v>
      </c>
      <c r="I8" s="81">
        <v>9.1267767258725883</v>
      </c>
      <c r="J8" s="81">
        <v>4.7359888853722252</v>
      </c>
      <c r="K8" s="81">
        <v>8.7335131999832534</v>
      </c>
      <c r="M8" s="7"/>
      <c r="N8" s="81">
        <v>1.0856068004430863</v>
      </c>
      <c r="O8" s="81">
        <v>3.8559707418945627E-2</v>
      </c>
      <c r="P8" s="81">
        <v>5.9624088635690589</v>
      </c>
      <c r="Q8" s="81">
        <v>0.33888094034580168</v>
      </c>
    </row>
    <row r="9" spans="1:17" ht="15" customHeight="1" x14ac:dyDescent="0.35">
      <c r="A9" s="7"/>
      <c r="B9" s="81">
        <v>0.2848880526528475</v>
      </c>
      <c r="C9" s="81">
        <v>0.11346814138456325</v>
      </c>
      <c r="D9" s="81">
        <v>0.57188014138549381</v>
      </c>
      <c r="E9" s="81">
        <v>0.25520692461647765</v>
      </c>
      <c r="F9" s="7"/>
      <c r="G9" s="7"/>
      <c r="H9" s="81">
        <v>2.4377611745061087</v>
      </c>
      <c r="I9" s="81">
        <v>10.917453864578777</v>
      </c>
      <c r="J9" s="81">
        <v>2.9390216745326274</v>
      </c>
      <c r="K9" s="81">
        <v>6.4643651687409349</v>
      </c>
      <c r="M9" s="7"/>
      <c r="N9" s="81">
        <v>0.91668040379077087</v>
      </c>
      <c r="O9" s="81">
        <v>1.2880773736070737E-2</v>
      </c>
      <c r="P9" s="81">
        <v>3.9532100055148471</v>
      </c>
      <c r="Q9" s="81">
        <v>0.44010331814901393</v>
      </c>
    </row>
    <row r="10" spans="1:17" ht="15" customHeight="1" x14ac:dyDescent="0.35">
      <c r="A10" s="7"/>
      <c r="B10" s="81">
        <v>0.29261228085046392</v>
      </c>
      <c r="C10" s="81">
        <v>0.15179911559500964</v>
      </c>
      <c r="D10" s="81">
        <v>0.48832765966664604</v>
      </c>
      <c r="E10" s="81">
        <v>0.3308316308930469</v>
      </c>
      <c r="F10" s="7"/>
      <c r="G10" s="7"/>
      <c r="H10" s="81">
        <v>3.6544533292224233</v>
      </c>
      <c r="I10" s="81">
        <v>8.7513821042604736</v>
      </c>
      <c r="J10" s="81">
        <v>4.0968887925293318</v>
      </c>
      <c r="K10" s="81">
        <v>21.981437123391764</v>
      </c>
      <c r="M10" s="7"/>
      <c r="N10" s="81">
        <v>0.90841743907150407</v>
      </c>
      <c r="O10" s="81">
        <v>1.1189871270825538E-2</v>
      </c>
      <c r="P10" s="81">
        <v>4.5744665558813926</v>
      </c>
      <c r="Q10" s="81">
        <v>0.79991014320691722</v>
      </c>
    </row>
    <row r="11" spans="1:17" ht="15" customHeight="1" x14ac:dyDescent="0.35">
      <c r="A11" s="23"/>
      <c r="B11" s="82">
        <v>0.28512619043709375</v>
      </c>
      <c r="C11" s="82">
        <v>0.24740674559457243</v>
      </c>
      <c r="D11" s="82">
        <v>0.36465577887849415</v>
      </c>
      <c r="E11" s="82">
        <v>0.3490317185704766</v>
      </c>
      <c r="F11" s="7"/>
      <c r="G11" s="23"/>
      <c r="H11" s="82">
        <v>4.0458832704080514</v>
      </c>
      <c r="I11" s="82">
        <v>3.6734806481929541</v>
      </c>
      <c r="J11" s="82">
        <v>5.1472503595420456</v>
      </c>
      <c r="K11" s="82">
        <v>18.716641732216303</v>
      </c>
      <c r="M11" s="23"/>
      <c r="N11" s="82">
        <v>1.7350132380590471</v>
      </c>
      <c r="O11" s="82">
        <v>9.7688393803839965E-2</v>
      </c>
      <c r="P11" s="82">
        <v>3.8859702102685363</v>
      </c>
      <c r="Q11" s="82">
        <v>0.5190349452158205</v>
      </c>
    </row>
    <row r="12" spans="1:17" ht="15" customHeight="1" x14ac:dyDescent="0.35">
      <c r="A12" s="7" t="s">
        <v>1</v>
      </c>
      <c r="B12" s="81">
        <f>AVERAGE(B7:B11)</f>
        <v>0.26731650007964236</v>
      </c>
      <c r="C12" s="81">
        <f t="shared" ref="C12" si="0">AVERAGE(C7:C11)</f>
        <v>0.18785008661309585</v>
      </c>
      <c r="D12" s="81">
        <f t="shared" ref="D12:E12" si="1">AVERAGE(D7:D11)</f>
        <v>0.50732399166846975</v>
      </c>
      <c r="E12" s="81">
        <f t="shared" si="1"/>
        <v>0.25580678513752619</v>
      </c>
      <c r="F12" s="7"/>
      <c r="G12" s="7" t="s">
        <v>1</v>
      </c>
      <c r="H12" s="81">
        <f>AVERAGE(H7:H11)</f>
        <v>3.0586554380225559</v>
      </c>
      <c r="I12" s="81">
        <f t="shared" ref="I12:K12" si="2">AVERAGE(I7:I11)</f>
        <v>8.0651246196228552</v>
      </c>
      <c r="J12" s="81">
        <f t="shared" si="2"/>
        <v>4.0922204629795562</v>
      </c>
      <c r="K12" s="81">
        <f t="shared" si="2"/>
        <v>13.969588817364064</v>
      </c>
      <c r="M12" s="7" t="s">
        <v>1</v>
      </c>
      <c r="N12" s="81">
        <f>AVERAGE(N7:N11)</f>
        <v>1.1414563506252076</v>
      </c>
      <c r="O12" s="81">
        <f t="shared" ref="O12:Q12" si="3">AVERAGE(O7:O11)</f>
        <v>3.8396575802679085E-2</v>
      </c>
      <c r="P12" s="81">
        <f t="shared" si="3"/>
        <v>4.6567879373207521</v>
      </c>
      <c r="Q12" s="81">
        <f t="shared" si="3"/>
        <v>0.48868610536974727</v>
      </c>
    </row>
    <row r="13" spans="1:17" ht="15" customHeight="1" x14ac:dyDescent="0.35">
      <c r="A13" s="23" t="s">
        <v>149</v>
      </c>
      <c r="B13" s="82">
        <f t="shared" ref="B13" si="4">STDEV(B7:B11)/SQRT(5)</f>
        <v>1.3764627705461566E-2</v>
      </c>
      <c r="C13" s="82">
        <f>STDEV(C7:C11)/SQRT(5)</f>
        <v>2.41886654312315E-2</v>
      </c>
      <c r="D13" s="82">
        <f>STDEV(D7:D11)/SQRT(5)</f>
        <v>6.1816285744568981E-2</v>
      </c>
      <c r="E13" s="82">
        <f>STDEV(E7:E11)/SQRT(5)</f>
        <v>3.8296472374701962E-2</v>
      </c>
      <c r="F13" s="7"/>
      <c r="G13" s="23" t="s">
        <v>149</v>
      </c>
      <c r="H13" s="82">
        <f t="shared" ref="H13:I13" si="5">STDEV(H7:H11)/SQRT(5)</f>
        <v>0.35090926754683138</v>
      </c>
      <c r="I13" s="82">
        <f t="shared" si="5"/>
        <v>1.2054850733379618</v>
      </c>
      <c r="J13" s="82">
        <f>STDEV(J7:J11)/SQRT(5)</f>
        <v>0.39750533462455923</v>
      </c>
      <c r="K13" s="82">
        <f>STDEV(K7:K11)/SQRT(5)</f>
        <v>2.9194982819895885</v>
      </c>
      <c r="M13" s="23" t="s">
        <v>149</v>
      </c>
      <c r="N13" s="82">
        <f t="shared" ref="N13:O13" si="6">STDEV(N7:N11)/SQRT(5)</f>
        <v>0.15274866932777359</v>
      </c>
      <c r="O13" s="82">
        <f t="shared" si="6"/>
        <v>1.5735521931916564E-2</v>
      </c>
      <c r="P13" s="82">
        <f>STDEV(P7:P11)/SQRT(5)</f>
        <v>0.37839489596533782</v>
      </c>
      <c r="Q13" s="82">
        <f>STDEV(Q7:Q11)/SQRT(5)</f>
        <v>8.4582873964682975E-2</v>
      </c>
    </row>
    <row r="14" spans="1:17" ht="15" customHeight="1" x14ac:dyDescent="0.35">
      <c r="A14" s="102" t="s">
        <v>129</v>
      </c>
      <c r="B14" s="125">
        <f>TTEST(B7:B11,C7:C11,2,2)</f>
        <v>2.1303611932870652E-2</v>
      </c>
      <c r="C14" s="125"/>
      <c r="D14" s="125">
        <f>TTEST(D7:D11,E7:E11,2,2)</f>
        <v>8.5827498945122375E-3</v>
      </c>
      <c r="E14" s="125"/>
      <c r="G14" s="102" t="s">
        <v>129</v>
      </c>
      <c r="H14" s="125">
        <f>TTEST(H7:H11,I7:I11,2,2)</f>
        <v>4.0189664772632035E-3</v>
      </c>
      <c r="I14" s="125"/>
      <c r="J14" s="125">
        <f>TTEST(J7:J11,K7:K11,2,2)</f>
        <v>1.0045764159109948E-2</v>
      </c>
      <c r="K14" s="125"/>
      <c r="M14" s="102" t="s">
        <v>129</v>
      </c>
      <c r="N14" s="68">
        <f>TTEST(N7:N11,O7:O11,2,2)</f>
        <v>9.3964762426661908E-5</v>
      </c>
      <c r="O14" s="68"/>
      <c r="P14" s="68">
        <f>TTEST(P7:P11,Q7:Q11,2,2)</f>
        <v>4.9347272283002923E-6</v>
      </c>
      <c r="Q14" s="68"/>
    </row>
    <row r="15" spans="1:17" ht="15" customHeight="1" x14ac:dyDescent="0.35">
      <c r="B15" s="58"/>
      <c r="C15" s="58"/>
      <c r="D15" s="58"/>
    </row>
    <row r="17" spans="1:12" ht="15" customHeight="1" x14ac:dyDescent="0.35">
      <c r="A17" s="6" t="s">
        <v>201</v>
      </c>
      <c r="B17" s="16"/>
      <c r="C17" s="16"/>
      <c r="D17" s="7"/>
      <c r="G17" s="6" t="s">
        <v>207</v>
      </c>
    </row>
    <row r="18" spans="1:12" ht="15" customHeight="1" x14ac:dyDescent="0.35">
      <c r="A18" s="32" t="s">
        <v>7</v>
      </c>
      <c r="B18" s="32" t="s">
        <v>121</v>
      </c>
      <c r="C18" s="34" t="s">
        <v>199</v>
      </c>
      <c r="D18" s="34" t="s">
        <v>2</v>
      </c>
      <c r="E18" s="107" t="s">
        <v>200</v>
      </c>
      <c r="G18" s="6" t="s">
        <v>116</v>
      </c>
    </row>
    <row r="19" spans="1:12" ht="15" customHeight="1" x14ac:dyDescent="0.35">
      <c r="B19" s="7">
        <v>56</v>
      </c>
      <c r="C19" s="7">
        <v>52</v>
      </c>
      <c r="D19" s="7">
        <v>74</v>
      </c>
      <c r="E19" s="7">
        <v>68</v>
      </c>
      <c r="G19" s="46" t="s">
        <v>100</v>
      </c>
      <c r="H19" s="49" t="s">
        <v>105</v>
      </c>
      <c r="I19" s="49" t="s">
        <v>118</v>
      </c>
      <c r="J19" s="49" t="s">
        <v>108</v>
      </c>
      <c r="K19" s="49" t="s">
        <v>119</v>
      </c>
      <c r="L19" s="49" t="s">
        <v>120</v>
      </c>
    </row>
    <row r="20" spans="1:12" ht="15" customHeight="1" x14ac:dyDescent="0.35">
      <c r="B20" s="7">
        <v>55</v>
      </c>
      <c r="C20" s="7">
        <v>52</v>
      </c>
      <c r="D20" s="7">
        <v>74</v>
      </c>
      <c r="E20" s="7">
        <v>68</v>
      </c>
      <c r="G20" s="6" t="s">
        <v>101</v>
      </c>
      <c r="H20" s="50">
        <v>3</v>
      </c>
      <c r="I20" s="6">
        <v>4738.9139999999998</v>
      </c>
      <c r="J20" s="58">
        <v>1579.6379999999999</v>
      </c>
      <c r="K20" s="50">
        <v>1011.45</v>
      </c>
      <c r="L20" s="50" t="s">
        <v>109</v>
      </c>
    </row>
    <row r="21" spans="1:12" ht="15" customHeight="1" x14ac:dyDescent="0.3">
      <c r="B21" s="7">
        <v>54</v>
      </c>
      <c r="C21" s="7">
        <v>53</v>
      </c>
      <c r="D21" s="7">
        <v>74</v>
      </c>
      <c r="E21" s="7">
        <v>66</v>
      </c>
      <c r="G21" s="6" t="s">
        <v>102</v>
      </c>
      <c r="H21" s="50">
        <v>52</v>
      </c>
      <c r="I21" s="6">
        <v>81.210999999999999</v>
      </c>
      <c r="J21" s="30">
        <v>1.5620000000000001</v>
      </c>
      <c r="K21" s="50"/>
      <c r="L21" s="50"/>
    </row>
    <row r="22" spans="1:12" ht="15" customHeight="1" x14ac:dyDescent="0.3">
      <c r="B22" s="7">
        <v>55</v>
      </c>
      <c r="C22" s="7">
        <v>53</v>
      </c>
      <c r="D22" s="7">
        <v>75</v>
      </c>
      <c r="E22" s="7">
        <v>68</v>
      </c>
      <c r="G22" s="31" t="s">
        <v>103</v>
      </c>
      <c r="H22" s="51">
        <v>55</v>
      </c>
      <c r="I22" s="29">
        <v>4820.125</v>
      </c>
      <c r="J22" s="51"/>
      <c r="K22" s="51"/>
      <c r="L22" s="51"/>
    </row>
    <row r="23" spans="1:12" ht="15" customHeight="1" x14ac:dyDescent="0.35">
      <c r="B23" s="7">
        <v>54</v>
      </c>
      <c r="C23" s="7">
        <v>53</v>
      </c>
      <c r="D23" s="7">
        <v>75</v>
      </c>
      <c r="E23" s="7">
        <v>69</v>
      </c>
      <c r="G23" s="6" t="s">
        <v>168</v>
      </c>
      <c r="H23" s="50"/>
      <c r="I23" s="50"/>
      <c r="J23" s="50"/>
      <c r="K23" s="50"/>
      <c r="L23" s="50"/>
    </row>
    <row r="24" spans="1:12" ht="15" customHeight="1" x14ac:dyDescent="0.35">
      <c r="B24" s="7">
        <v>54</v>
      </c>
      <c r="C24" s="7">
        <v>53</v>
      </c>
      <c r="D24" s="7">
        <v>77</v>
      </c>
      <c r="E24" s="7">
        <v>69</v>
      </c>
      <c r="H24" s="50"/>
      <c r="I24" s="50"/>
      <c r="J24" s="50"/>
      <c r="K24" s="50"/>
      <c r="L24" s="50"/>
    </row>
    <row r="25" spans="1:12" ht="15" customHeight="1" x14ac:dyDescent="0.35">
      <c r="B25" s="7">
        <v>56</v>
      </c>
      <c r="C25" s="7">
        <v>52</v>
      </c>
      <c r="D25" s="7">
        <v>72</v>
      </c>
      <c r="E25" s="7">
        <v>69</v>
      </c>
      <c r="G25" s="46" t="s">
        <v>100</v>
      </c>
      <c r="H25" s="49" t="s">
        <v>105</v>
      </c>
      <c r="I25" s="49" t="s">
        <v>107</v>
      </c>
      <c r="J25" s="49" t="s">
        <v>108</v>
      </c>
      <c r="K25" s="49" t="s">
        <v>119</v>
      </c>
      <c r="L25" s="49" t="s">
        <v>120</v>
      </c>
    </row>
    <row r="26" spans="1:12" ht="15" customHeight="1" x14ac:dyDescent="0.35">
      <c r="B26" s="7">
        <v>54</v>
      </c>
      <c r="C26" s="7">
        <v>53</v>
      </c>
      <c r="D26" s="7">
        <v>74</v>
      </c>
      <c r="E26" s="7">
        <v>68</v>
      </c>
      <c r="G26" s="56" t="s">
        <v>199</v>
      </c>
      <c r="H26" s="50">
        <v>1</v>
      </c>
      <c r="I26" s="58">
        <v>253.84</v>
      </c>
      <c r="J26" s="58">
        <v>253.84</v>
      </c>
      <c r="K26" s="6">
        <v>162.53</v>
      </c>
      <c r="L26" s="50" t="s">
        <v>109</v>
      </c>
    </row>
    <row r="27" spans="1:12" ht="15" customHeight="1" x14ac:dyDescent="0.35">
      <c r="B27" s="7">
        <v>55</v>
      </c>
      <c r="C27" s="7">
        <v>54</v>
      </c>
      <c r="D27" s="7">
        <v>72</v>
      </c>
      <c r="E27" s="7">
        <v>68</v>
      </c>
      <c r="G27" s="56" t="s">
        <v>12</v>
      </c>
      <c r="H27" s="50">
        <v>1</v>
      </c>
      <c r="I27" s="6">
        <v>4341.1369999999997</v>
      </c>
      <c r="J27" s="6">
        <v>4341.1369999999997</v>
      </c>
      <c r="K27" s="6">
        <v>2779.65</v>
      </c>
      <c r="L27" s="50" t="s">
        <v>109</v>
      </c>
    </row>
    <row r="28" spans="1:12" ht="15" customHeight="1" x14ac:dyDescent="0.3">
      <c r="B28" s="7">
        <v>55</v>
      </c>
      <c r="C28" s="7">
        <v>52</v>
      </c>
      <c r="D28" s="7">
        <v>74</v>
      </c>
      <c r="E28" s="7">
        <v>70</v>
      </c>
      <c r="G28" s="92" t="s">
        <v>208</v>
      </c>
      <c r="H28" s="52">
        <v>1</v>
      </c>
      <c r="I28" s="29">
        <v>55.234000000000002</v>
      </c>
      <c r="J28" s="29">
        <v>55.234000000000002</v>
      </c>
      <c r="K28" s="29">
        <v>35.369999999999997</v>
      </c>
      <c r="L28" s="51" t="s">
        <v>109</v>
      </c>
    </row>
    <row r="29" spans="1:12" ht="15" customHeight="1" x14ac:dyDescent="0.35">
      <c r="B29" s="7">
        <v>55</v>
      </c>
      <c r="C29" s="7">
        <v>52</v>
      </c>
      <c r="D29" s="7">
        <v>72</v>
      </c>
      <c r="E29" s="7">
        <v>69</v>
      </c>
      <c r="G29" s="46" t="s">
        <v>170</v>
      </c>
      <c r="H29" s="49" t="s">
        <v>114</v>
      </c>
      <c r="I29" s="79" t="s">
        <v>142</v>
      </c>
    </row>
    <row r="30" spans="1:12" ht="15" customHeight="1" x14ac:dyDescent="0.35">
      <c r="B30" s="7">
        <v>55</v>
      </c>
      <c r="C30" s="7">
        <v>53</v>
      </c>
      <c r="D30" s="7">
        <v>75</v>
      </c>
      <c r="E30" s="7">
        <v>66</v>
      </c>
      <c r="G30" s="56" t="s">
        <v>209</v>
      </c>
      <c r="H30" s="75">
        <f>B34-C34</f>
        <v>2.2747252747252773</v>
      </c>
      <c r="I30" s="50" t="s">
        <v>109</v>
      </c>
    </row>
    <row r="31" spans="1:12" ht="15" customHeight="1" x14ac:dyDescent="0.35">
      <c r="B31" s="7">
        <v>55</v>
      </c>
      <c r="C31" s="7">
        <v>52</v>
      </c>
      <c r="D31" s="7">
        <v>75</v>
      </c>
      <c r="E31" s="7">
        <v>71</v>
      </c>
      <c r="G31" s="56" t="s">
        <v>210</v>
      </c>
      <c r="H31" s="75">
        <f>D34-E34</f>
        <v>6.2523809523809604</v>
      </c>
      <c r="I31" s="50" t="s">
        <v>109</v>
      </c>
    </row>
    <row r="32" spans="1:12" ht="15" customHeight="1" x14ac:dyDescent="0.35">
      <c r="B32" s="7" t="s">
        <v>61</v>
      </c>
      <c r="C32" s="7">
        <v>52</v>
      </c>
      <c r="D32" s="7">
        <v>78</v>
      </c>
      <c r="E32" s="7">
        <v>66</v>
      </c>
      <c r="G32" s="56" t="s">
        <v>211</v>
      </c>
      <c r="H32" s="75">
        <f>C34-E34</f>
        <v>-15.642857142857139</v>
      </c>
      <c r="I32" s="50" t="s">
        <v>109</v>
      </c>
    </row>
    <row r="33" spans="1:9" ht="15" customHeight="1" x14ac:dyDescent="0.35">
      <c r="A33" s="23"/>
      <c r="B33" s="23" t="s">
        <v>61</v>
      </c>
      <c r="C33" s="23" t="s">
        <v>61</v>
      </c>
      <c r="D33" s="23">
        <v>76</v>
      </c>
      <c r="E33" s="23" t="s">
        <v>61</v>
      </c>
      <c r="G33" s="71" t="s">
        <v>212</v>
      </c>
      <c r="H33" s="76">
        <f>B34-D34</f>
        <v>-19.620512820512822</v>
      </c>
      <c r="I33" s="51" t="s">
        <v>109</v>
      </c>
    </row>
    <row r="34" spans="1:9" ht="15" customHeight="1" x14ac:dyDescent="0.35">
      <c r="A34" s="7" t="s">
        <v>59</v>
      </c>
      <c r="B34" s="10">
        <f>AVERAGE(B19:B33)</f>
        <v>54.846153846153847</v>
      </c>
      <c r="C34" s="10">
        <f>AVERAGE(C19:C33)</f>
        <v>52.571428571428569</v>
      </c>
      <c r="D34" s="10">
        <f>AVERAGE(D19:D33)</f>
        <v>74.466666666666669</v>
      </c>
      <c r="E34" s="10">
        <f>AVERAGE(E19:E33)</f>
        <v>68.214285714285708</v>
      </c>
    </row>
    <row r="35" spans="1:9" ht="15" customHeight="1" x14ac:dyDescent="0.35">
      <c r="A35" s="7" t="s">
        <v>52</v>
      </c>
      <c r="B35" s="10">
        <f>STDEV(B19:B33)</f>
        <v>0.68873723172119461</v>
      </c>
      <c r="C35" s="10">
        <f>STDEV(C19:C33)</f>
        <v>0.64620617265886404</v>
      </c>
      <c r="D35" s="10">
        <f>STDEV(D19:D33)</f>
        <v>1.7265434778633235</v>
      </c>
      <c r="E35" s="10">
        <f>STDEV(E19:E33)</f>
        <v>1.4769288003552106</v>
      </c>
    </row>
    <row r="36" spans="1:9" ht="15" customHeight="1" x14ac:dyDescent="0.35">
      <c r="A36" s="9" t="s">
        <v>58</v>
      </c>
      <c r="B36" s="15">
        <v>13</v>
      </c>
      <c r="C36" s="15">
        <v>14</v>
      </c>
      <c r="D36" s="7">
        <v>15</v>
      </c>
      <c r="E36" s="7">
        <v>14</v>
      </c>
    </row>
    <row r="37" spans="1:9" ht="15" customHeight="1" x14ac:dyDescent="0.35">
      <c r="A37" s="23" t="s">
        <v>6</v>
      </c>
      <c r="B37" s="24">
        <f>B35/SQRT(B36)</f>
        <v>0.19102133879168387</v>
      </c>
      <c r="C37" s="24">
        <f>C35/SQRT(C36)</f>
        <v>0.17270586423628254</v>
      </c>
      <c r="D37" s="24">
        <f t="shared" ref="D37" si="7">D35/SQRT(D36)</f>
        <v>0.44579160908451237</v>
      </c>
      <c r="E37" s="24">
        <f>E35/SQRT(E36)</f>
        <v>0.39472582539916068</v>
      </c>
    </row>
  </sheetData>
  <mergeCells count="8">
    <mergeCell ref="B14:C14"/>
    <mergeCell ref="D14:E14"/>
    <mergeCell ref="H14:I14"/>
    <mergeCell ref="J14:K14"/>
    <mergeCell ref="B5:C5"/>
    <mergeCell ref="H5:I5"/>
    <mergeCell ref="D5:E5"/>
    <mergeCell ref="J5:K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248B-2649-6947-836C-27A9C8A0C780}">
  <dimension ref="A1:T59"/>
  <sheetViews>
    <sheetView zoomScale="58" zoomScaleNormal="58" workbookViewId="0">
      <selection activeCell="H50" sqref="H50"/>
    </sheetView>
  </sheetViews>
  <sheetFormatPr defaultColWidth="10.81640625" defaultRowHeight="15" customHeight="1" x14ac:dyDescent="0.35"/>
  <cols>
    <col min="1" max="1" width="10.81640625" style="6"/>
    <col min="2" max="2" width="13" style="6" customWidth="1"/>
    <col min="3" max="3" width="13.36328125" style="6" customWidth="1"/>
    <col min="4" max="13" width="10.81640625" style="6"/>
    <col min="14" max="14" width="15.453125" style="6" customWidth="1"/>
    <col min="15" max="15" width="14.453125" style="6" customWidth="1"/>
    <col min="16" max="16384" width="10.81640625" style="6"/>
  </cols>
  <sheetData>
    <row r="1" spans="1:20" ht="15" customHeight="1" x14ac:dyDescent="0.3">
      <c r="A1" s="1" t="s">
        <v>228</v>
      </c>
    </row>
    <row r="2" spans="1:20" ht="18" customHeight="1" x14ac:dyDescent="0.35">
      <c r="A2" s="5"/>
    </row>
    <row r="3" spans="1:20" ht="18" customHeight="1" x14ac:dyDescent="0.35">
      <c r="A3" s="5" t="s">
        <v>79</v>
      </c>
      <c r="B3" s="7"/>
      <c r="M3" s="18" t="s">
        <v>94</v>
      </c>
      <c r="N3" s="7"/>
      <c r="O3" s="7"/>
      <c r="R3" s="18" t="s">
        <v>95</v>
      </c>
      <c r="S3" s="7"/>
      <c r="T3" s="7"/>
    </row>
    <row r="4" spans="1:20" ht="18" customHeight="1" x14ac:dyDescent="0.35">
      <c r="A4" s="8" t="s">
        <v>85</v>
      </c>
      <c r="B4" s="7"/>
      <c r="M4" s="6" t="s">
        <v>80</v>
      </c>
      <c r="R4" s="6" t="s">
        <v>81</v>
      </c>
    </row>
    <row r="5" spans="1:20" ht="18" customHeight="1" x14ac:dyDescent="0.35">
      <c r="A5" s="32" t="s">
        <v>34</v>
      </c>
      <c r="B5" s="39" t="s">
        <v>8</v>
      </c>
      <c r="C5" s="40" t="s">
        <v>82</v>
      </c>
      <c r="D5" s="40" t="s">
        <v>9</v>
      </c>
      <c r="E5" s="40" t="s">
        <v>83</v>
      </c>
      <c r="F5" s="40" t="s">
        <v>9</v>
      </c>
      <c r="G5" s="40" t="s">
        <v>10</v>
      </c>
      <c r="H5" s="40" t="s">
        <v>11</v>
      </c>
      <c r="I5" s="40" t="s">
        <v>1</v>
      </c>
      <c r="J5" s="40" t="s">
        <v>84</v>
      </c>
      <c r="M5" s="32" t="s">
        <v>0</v>
      </c>
      <c r="N5" s="33" t="s">
        <v>3</v>
      </c>
      <c r="O5" s="103" t="s">
        <v>222</v>
      </c>
      <c r="R5" s="32" t="s">
        <v>0</v>
      </c>
      <c r="S5" s="33" t="s">
        <v>3</v>
      </c>
      <c r="T5" s="106" t="s">
        <v>222</v>
      </c>
    </row>
    <row r="6" spans="1:20" ht="15" customHeight="1" x14ac:dyDescent="0.35">
      <c r="A6" s="7" t="s">
        <v>35</v>
      </c>
      <c r="B6" s="19" t="s">
        <v>25</v>
      </c>
      <c r="C6" s="41" t="s">
        <v>12</v>
      </c>
      <c r="D6" s="42">
        <v>26.898099999999999</v>
      </c>
      <c r="E6" s="20" t="s">
        <v>44</v>
      </c>
      <c r="F6" s="42">
        <v>26.3186</v>
      </c>
      <c r="G6" s="42">
        <f>D6-F6</f>
        <v>0.57949999999999946</v>
      </c>
      <c r="H6" s="42">
        <f>POWER(2,-G6)</f>
        <v>0.66919566275150422</v>
      </c>
      <c r="I6" s="42">
        <f>AVERAGE(H6:H8)</f>
        <v>0.69433721898344525</v>
      </c>
      <c r="J6" s="42">
        <f>STDEV(H6:H8)/SQRT(3)</f>
        <v>4.978419847505413E-2</v>
      </c>
      <c r="M6" s="11"/>
      <c r="N6" s="7">
        <v>44</v>
      </c>
      <c r="O6" s="7">
        <v>44</v>
      </c>
      <c r="R6" s="11"/>
      <c r="S6" s="7">
        <v>94</v>
      </c>
      <c r="T6" s="7">
        <v>96</v>
      </c>
    </row>
    <row r="7" spans="1:20" ht="15" customHeight="1" x14ac:dyDescent="0.35">
      <c r="A7" s="7"/>
      <c r="B7" s="19" t="s">
        <v>26</v>
      </c>
      <c r="C7" s="41" t="s">
        <v>12</v>
      </c>
      <c r="D7" s="42">
        <v>26.935279999999999</v>
      </c>
      <c r="E7" s="20" t="s">
        <v>44</v>
      </c>
      <c r="F7" s="42">
        <v>26.253679999999999</v>
      </c>
      <c r="G7" s="42">
        <f>D7-F7</f>
        <v>0.68159999999999954</v>
      </c>
      <c r="H7" s="42">
        <f>POWER(2,-G7)</f>
        <v>0.62347343671771416</v>
      </c>
      <c r="I7" s="42"/>
      <c r="J7" s="42"/>
      <c r="N7" s="7">
        <v>45</v>
      </c>
      <c r="O7" s="7">
        <v>46</v>
      </c>
      <c r="S7" s="7">
        <v>92</v>
      </c>
      <c r="T7" s="7">
        <v>99</v>
      </c>
    </row>
    <row r="8" spans="1:20" ht="15" customHeight="1" x14ac:dyDescent="0.35">
      <c r="A8" s="7"/>
      <c r="B8" s="19" t="s">
        <v>27</v>
      </c>
      <c r="C8" s="41" t="s">
        <v>12</v>
      </c>
      <c r="D8" s="42">
        <v>26.307120000000001</v>
      </c>
      <c r="E8" s="20" t="s">
        <v>44</v>
      </c>
      <c r="F8" s="42">
        <v>25.967669999999998</v>
      </c>
      <c r="G8" s="42">
        <f>D8-F8</f>
        <v>0.33945000000000292</v>
      </c>
      <c r="H8" s="42">
        <f>POWER(2,-G8)</f>
        <v>0.79034255748111759</v>
      </c>
      <c r="I8" s="42"/>
      <c r="J8" s="42"/>
      <c r="N8" s="7">
        <v>46</v>
      </c>
      <c r="O8" s="7">
        <v>45</v>
      </c>
      <c r="S8" s="7">
        <v>94</v>
      </c>
      <c r="T8" s="7">
        <v>89</v>
      </c>
    </row>
    <row r="9" spans="1:20" ht="15" customHeight="1" x14ac:dyDescent="0.35">
      <c r="N9" s="7">
        <v>40</v>
      </c>
      <c r="O9" s="7">
        <v>44</v>
      </c>
      <c r="S9" s="7">
        <v>98</v>
      </c>
      <c r="T9" s="7">
        <v>94</v>
      </c>
    </row>
    <row r="10" spans="1:20" ht="15" customHeight="1" x14ac:dyDescent="0.35">
      <c r="A10" s="7" t="s">
        <v>86</v>
      </c>
      <c r="B10" s="19" t="s">
        <v>13</v>
      </c>
      <c r="C10" s="41" t="s">
        <v>12</v>
      </c>
      <c r="D10" s="42">
        <v>26.413779999999999</v>
      </c>
      <c r="E10" s="20" t="s">
        <v>44</v>
      </c>
      <c r="F10" s="42">
        <v>26.46968</v>
      </c>
      <c r="G10" s="42">
        <f>D10-F10</f>
        <v>-5.5900000000001171E-2</v>
      </c>
      <c r="H10" s="42">
        <f>POWER(2,-G10)</f>
        <v>1.0395073795171212</v>
      </c>
      <c r="I10" s="42">
        <f>AVERAGE(H10:H12)</f>
        <v>1.3202246999726965</v>
      </c>
      <c r="J10" s="42">
        <f>STDEV(H10:H12)/SQRT(3)</f>
        <v>0.15313765737168472</v>
      </c>
      <c r="N10" s="7">
        <v>47</v>
      </c>
      <c r="O10" s="7">
        <v>42</v>
      </c>
      <c r="S10" s="7">
        <v>90</v>
      </c>
      <c r="T10" s="7">
        <v>94</v>
      </c>
    </row>
    <row r="11" spans="1:20" ht="15" customHeight="1" x14ac:dyDescent="0.35">
      <c r="A11" s="7"/>
      <c r="B11" s="19" t="s">
        <v>14</v>
      </c>
      <c r="C11" s="41" t="s">
        <v>12</v>
      </c>
      <c r="D11" s="42">
        <v>26.076149999999998</v>
      </c>
      <c r="E11" s="20" t="s">
        <v>44</v>
      </c>
      <c r="F11" s="42">
        <v>26.723839999999999</v>
      </c>
      <c r="G11" s="42">
        <f t="shared" ref="G11:G32" si="0">D11-F11</f>
        <v>-0.64769000000000077</v>
      </c>
      <c r="H11" s="42">
        <f t="shared" ref="H11:H32" si="1">POWER(2,-G11)</f>
        <v>1.5666577011743703</v>
      </c>
      <c r="I11" s="42"/>
      <c r="J11" s="42"/>
      <c r="N11" s="7">
        <v>48</v>
      </c>
      <c r="O11" s="7">
        <v>40</v>
      </c>
      <c r="S11" s="7">
        <v>92</v>
      </c>
      <c r="T11" s="7">
        <v>98</v>
      </c>
    </row>
    <row r="12" spans="1:20" ht="15" customHeight="1" x14ac:dyDescent="0.35">
      <c r="A12" s="7"/>
      <c r="B12" s="19" t="s">
        <v>15</v>
      </c>
      <c r="C12" s="41" t="s">
        <v>12</v>
      </c>
      <c r="D12" s="42">
        <v>25.563210000000002</v>
      </c>
      <c r="E12" s="20" t="s">
        <v>44</v>
      </c>
      <c r="F12" s="42">
        <v>26.000979999999998</v>
      </c>
      <c r="G12" s="42">
        <f t="shared" si="0"/>
        <v>-0.43776999999999688</v>
      </c>
      <c r="H12" s="42">
        <f t="shared" si="1"/>
        <v>1.3545090192265981</v>
      </c>
      <c r="I12" s="42"/>
      <c r="J12" s="42"/>
      <c r="N12" s="7">
        <v>48</v>
      </c>
      <c r="O12" s="7">
        <v>44</v>
      </c>
      <c r="S12" s="7">
        <v>92</v>
      </c>
      <c r="T12" s="7">
        <v>100</v>
      </c>
    </row>
    <row r="13" spans="1:20" ht="15" customHeight="1" x14ac:dyDescent="0.35">
      <c r="A13" s="7"/>
      <c r="B13" s="19"/>
      <c r="C13" s="41"/>
      <c r="D13" s="42"/>
      <c r="E13" s="19"/>
      <c r="F13" s="42"/>
      <c r="G13" s="42"/>
      <c r="H13" s="42"/>
      <c r="I13" s="42"/>
      <c r="J13" s="42"/>
      <c r="N13" s="7">
        <v>42</v>
      </c>
      <c r="O13" s="7">
        <v>42</v>
      </c>
      <c r="S13" s="7">
        <v>92</v>
      </c>
      <c r="T13" s="7">
        <v>90</v>
      </c>
    </row>
    <row r="14" spans="1:20" ht="15" customHeight="1" x14ac:dyDescent="0.35">
      <c r="A14" s="7" t="s">
        <v>87</v>
      </c>
      <c r="B14" s="19" t="s">
        <v>16</v>
      </c>
      <c r="C14" s="41" t="s">
        <v>12</v>
      </c>
      <c r="D14" s="42">
        <v>25.282769999999999</v>
      </c>
      <c r="E14" s="20" t="s">
        <v>44</v>
      </c>
      <c r="F14" s="42">
        <v>26.436419999999998</v>
      </c>
      <c r="G14" s="42">
        <f t="shared" si="0"/>
        <v>-1.153649999999999</v>
      </c>
      <c r="H14" s="42">
        <f t="shared" si="1"/>
        <v>2.2247604454441205</v>
      </c>
      <c r="I14" s="42">
        <f>AVERAGE(H14:H16)</f>
        <v>1.8003801148301015</v>
      </c>
      <c r="J14" s="42">
        <f>STDEV(H14:H16)/SQRT(3)</f>
        <v>0.24729539910389825</v>
      </c>
      <c r="N14" s="7">
        <v>45</v>
      </c>
      <c r="O14" s="7">
        <v>43</v>
      </c>
      <c r="S14" s="7">
        <v>90</v>
      </c>
      <c r="T14" s="7">
        <v>96</v>
      </c>
    </row>
    <row r="15" spans="1:20" ht="15" customHeight="1" x14ac:dyDescent="0.35">
      <c r="A15" s="7"/>
      <c r="B15" s="19" t="s">
        <v>17</v>
      </c>
      <c r="C15" s="41" t="s">
        <v>12</v>
      </c>
      <c r="D15" s="42">
        <v>25.892309999999998</v>
      </c>
      <c r="E15" s="20" t="s">
        <v>44</v>
      </c>
      <c r="F15" s="42">
        <v>26.3446</v>
      </c>
      <c r="G15" s="42">
        <f t="shared" si="0"/>
        <v>-0.45229000000000141</v>
      </c>
      <c r="H15" s="42">
        <f t="shared" si="1"/>
        <v>1.368210303885544</v>
      </c>
      <c r="I15" s="42"/>
      <c r="J15" s="42"/>
      <c r="N15" s="7">
        <v>46</v>
      </c>
      <c r="O15" s="7">
        <v>44</v>
      </c>
      <c r="S15" s="7">
        <v>91</v>
      </c>
      <c r="T15" s="7">
        <v>82</v>
      </c>
    </row>
    <row r="16" spans="1:20" ht="15" customHeight="1" x14ac:dyDescent="0.35">
      <c r="A16" s="7"/>
      <c r="B16" s="19" t="s">
        <v>18</v>
      </c>
      <c r="C16" s="41" t="s">
        <v>12</v>
      </c>
      <c r="D16" s="42">
        <v>25.102450000000001</v>
      </c>
      <c r="E16" s="20" t="s">
        <v>44</v>
      </c>
      <c r="F16" s="42">
        <v>25.956980000000001</v>
      </c>
      <c r="G16" s="42">
        <f t="shared" si="0"/>
        <v>-0.85453000000000046</v>
      </c>
      <c r="H16" s="42">
        <f t="shared" si="1"/>
        <v>1.8081695951606402</v>
      </c>
      <c r="I16" s="42"/>
      <c r="J16" s="42"/>
      <c r="N16" s="7">
        <v>47</v>
      </c>
      <c r="O16" s="7">
        <v>44</v>
      </c>
      <c r="R16" s="31"/>
      <c r="S16" s="23" t="s">
        <v>61</v>
      </c>
      <c r="T16" s="23">
        <v>90</v>
      </c>
    </row>
    <row r="17" spans="1:20" ht="15" customHeight="1" x14ac:dyDescent="0.35">
      <c r="A17" s="7"/>
      <c r="B17" s="19"/>
      <c r="C17" s="41"/>
      <c r="D17" s="42"/>
      <c r="E17" s="19"/>
      <c r="F17" s="42"/>
      <c r="G17" s="42"/>
      <c r="H17" s="42"/>
      <c r="I17" s="42"/>
      <c r="J17" s="42"/>
      <c r="N17" s="7">
        <v>47</v>
      </c>
      <c r="O17" s="7">
        <v>45</v>
      </c>
      <c r="R17" s="7" t="s">
        <v>59</v>
      </c>
      <c r="S17" s="10">
        <f>AVERAGE(S6:S16)</f>
        <v>92.5</v>
      </c>
      <c r="T17" s="10">
        <f>AVERAGE(T5:T16)</f>
        <v>93.454545454545453</v>
      </c>
    </row>
    <row r="18" spans="1:20" ht="15" customHeight="1" x14ac:dyDescent="0.35">
      <c r="A18" s="7" t="s">
        <v>88</v>
      </c>
      <c r="B18" s="19" t="s">
        <v>19</v>
      </c>
      <c r="C18" s="41" t="s">
        <v>12</v>
      </c>
      <c r="D18" s="42">
        <v>25.53753</v>
      </c>
      <c r="E18" s="20" t="s">
        <v>44</v>
      </c>
      <c r="F18" s="42">
        <v>25.907769999999999</v>
      </c>
      <c r="G18" s="42">
        <f t="shared" si="0"/>
        <v>-0.37023999999999901</v>
      </c>
      <c r="H18" s="42">
        <f t="shared" si="1"/>
        <v>1.2925678382938324</v>
      </c>
      <c r="I18" s="42">
        <f>AVERAGE(H18:H20)</f>
        <v>1.4319377148188037</v>
      </c>
      <c r="J18" s="42">
        <f>STDEV(H18:H20)/SQRT(3)</f>
        <v>0.10603979282331703</v>
      </c>
      <c r="N18" s="7">
        <v>46</v>
      </c>
      <c r="O18" s="7">
        <v>37</v>
      </c>
      <c r="R18" s="7" t="s">
        <v>52</v>
      </c>
      <c r="S18" s="10">
        <f>STDEV(S6:S16)</f>
        <v>2.3687784005919825</v>
      </c>
      <c r="T18" s="10">
        <f>STDEV(T6:T16)</f>
        <v>5.3172104785053671</v>
      </c>
    </row>
    <row r="19" spans="1:20" ht="15" customHeight="1" x14ac:dyDescent="0.35">
      <c r="A19" s="7"/>
      <c r="B19" s="19" t="s">
        <v>20</v>
      </c>
      <c r="C19" s="41" t="s">
        <v>12</v>
      </c>
      <c r="D19" s="42">
        <v>25.6172</v>
      </c>
      <c r="E19" s="20" t="s">
        <v>44</v>
      </c>
      <c r="F19" s="42">
        <v>26.06418</v>
      </c>
      <c r="G19" s="42">
        <f t="shared" si="0"/>
        <v>-0.44697999999999993</v>
      </c>
      <c r="H19" s="42">
        <f t="shared" si="1"/>
        <v>1.3631837094126225</v>
      </c>
      <c r="I19" s="42"/>
      <c r="J19" s="42"/>
      <c r="N19" s="7">
        <v>44</v>
      </c>
      <c r="O19" s="7">
        <v>38</v>
      </c>
      <c r="R19" s="9" t="s">
        <v>58</v>
      </c>
      <c r="S19" s="15">
        <v>10</v>
      </c>
      <c r="T19" s="15">
        <v>11</v>
      </c>
    </row>
    <row r="20" spans="1:20" ht="15" customHeight="1" x14ac:dyDescent="0.35">
      <c r="A20" s="7"/>
      <c r="B20" s="19" t="s">
        <v>21</v>
      </c>
      <c r="C20" s="41" t="s">
        <v>12</v>
      </c>
      <c r="D20" s="42">
        <v>25.53997</v>
      </c>
      <c r="E20" s="20" t="s">
        <v>44</v>
      </c>
      <c r="F20" s="42">
        <v>26.253720000000001</v>
      </c>
      <c r="G20" s="42">
        <f t="shared" si="0"/>
        <v>-0.71375000000000099</v>
      </c>
      <c r="H20" s="42">
        <f t="shared" si="1"/>
        <v>1.6400615967499566</v>
      </c>
      <c r="I20" s="42"/>
      <c r="J20" s="42"/>
      <c r="N20" s="7">
        <v>49</v>
      </c>
      <c r="O20" s="7">
        <v>41</v>
      </c>
      <c r="R20" s="23" t="s">
        <v>6</v>
      </c>
      <c r="S20" s="24">
        <f>S18/SQRT(S19)</f>
        <v>0.74907350180814103</v>
      </c>
      <c r="T20" s="24">
        <f>T18/SQRT(T19)</f>
        <v>1.6031992807771271</v>
      </c>
    </row>
    <row r="21" spans="1:20" ht="15" customHeight="1" x14ac:dyDescent="0.35">
      <c r="A21" s="7"/>
      <c r="B21" s="19"/>
      <c r="C21" s="41"/>
      <c r="D21" s="42"/>
      <c r="E21" s="19"/>
      <c r="F21" s="42"/>
      <c r="G21" s="42"/>
      <c r="H21" s="42"/>
      <c r="I21" s="42"/>
      <c r="J21" s="42"/>
      <c r="N21" s="7">
        <v>47</v>
      </c>
      <c r="O21" s="7">
        <v>42</v>
      </c>
      <c r="R21" s="25" t="s">
        <v>60</v>
      </c>
      <c r="S21" s="119">
        <f>TTEST(S6:S16,T6:T16,2,2)</f>
        <v>0.60793332671960865</v>
      </c>
      <c r="T21" s="119"/>
    </row>
    <row r="22" spans="1:20" ht="15" customHeight="1" x14ac:dyDescent="0.35">
      <c r="A22" s="7" t="s">
        <v>89</v>
      </c>
      <c r="B22" s="19" t="s">
        <v>22</v>
      </c>
      <c r="C22" s="41" t="s">
        <v>12</v>
      </c>
      <c r="D22" s="42">
        <v>25.599460000000001</v>
      </c>
      <c r="E22" s="20" t="s">
        <v>44</v>
      </c>
      <c r="F22" s="42">
        <v>25.912659999999999</v>
      </c>
      <c r="G22" s="42">
        <f t="shared" si="0"/>
        <v>-0.31319999999999837</v>
      </c>
      <c r="H22" s="42">
        <f t="shared" si="1"/>
        <v>1.2424605114462051</v>
      </c>
      <c r="I22" s="42">
        <f>AVERAGE(H22:H24)</f>
        <v>1.3951348114797482</v>
      </c>
      <c r="J22" s="42">
        <f>STDEV(H22:H24)/SQRT(3)</f>
        <v>0.1203735342859874</v>
      </c>
      <c r="N22" s="7" t="s">
        <v>61</v>
      </c>
      <c r="O22" s="7">
        <v>41</v>
      </c>
    </row>
    <row r="23" spans="1:20" ht="15" customHeight="1" x14ac:dyDescent="0.35">
      <c r="A23" s="7"/>
      <c r="B23" s="19" t="s">
        <v>23</v>
      </c>
      <c r="C23" s="41" t="s">
        <v>12</v>
      </c>
      <c r="D23" s="42">
        <v>25.20392</v>
      </c>
      <c r="E23" s="20" t="s">
        <v>44</v>
      </c>
      <c r="F23" s="42">
        <v>25.911159999999999</v>
      </c>
      <c r="G23" s="42">
        <f t="shared" si="0"/>
        <v>-0.70723999999999876</v>
      </c>
      <c r="H23" s="42">
        <f t="shared" si="1"/>
        <v>1.6326776743340319</v>
      </c>
      <c r="I23" s="42"/>
      <c r="J23" s="42"/>
      <c r="M23" s="31"/>
      <c r="N23" s="23" t="s">
        <v>61</v>
      </c>
      <c r="O23" s="23">
        <v>41</v>
      </c>
    </row>
    <row r="24" spans="1:20" ht="15" customHeight="1" x14ac:dyDescent="0.35">
      <c r="A24" s="7"/>
      <c r="B24" s="19" t="s">
        <v>24</v>
      </c>
      <c r="C24" s="41" t="s">
        <v>12</v>
      </c>
      <c r="D24" s="42">
        <v>25.15288</v>
      </c>
      <c r="E24" s="20" t="s">
        <v>44</v>
      </c>
      <c r="F24" s="42">
        <v>25.542739999999998</v>
      </c>
      <c r="G24" s="42">
        <f t="shared" si="0"/>
        <v>-0.38985999999999876</v>
      </c>
      <c r="H24" s="42">
        <f t="shared" si="1"/>
        <v>1.3102662486590073</v>
      </c>
      <c r="I24" s="42"/>
      <c r="J24" s="42"/>
      <c r="M24" s="7" t="s">
        <v>59</v>
      </c>
      <c r="N24" s="10">
        <f>AVERAGE(N6:N23)</f>
        <v>45.6875</v>
      </c>
      <c r="O24" s="10">
        <f>AVERAGE(O5:O23)</f>
        <v>42.388888888888886</v>
      </c>
      <c r="P24" s="104"/>
    </row>
    <row r="25" spans="1:20" ht="15" customHeight="1" x14ac:dyDescent="0.35">
      <c r="A25" s="7"/>
      <c r="B25" s="19"/>
      <c r="C25" s="41"/>
      <c r="D25" s="42"/>
      <c r="E25" s="19"/>
      <c r="F25" s="42"/>
      <c r="G25" s="42"/>
      <c r="H25" s="42"/>
      <c r="I25" s="42"/>
      <c r="J25" s="42"/>
      <c r="M25" s="7" t="s">
        <v>52</v>
      </c>
      <c r="N25" s="10">
        <f>STDEV(N6:N23)</f>
        <v>2.3300572239038821</v>
      </c>
      <c r="O25" s="10">
        <f>STDEV(O6:O23)</f>
        <v>2.4287224646833394</v>
      </c>
      <c r="P25" s="105"/>
    </row>
    <row r="26" spans="1:20" ht="15" customHeight="1" x14ac:dyDescent="0.35">
      <c r="A26" s="7" t="s">
        <v>90</v>
      </c>
      <c r="B26" s="19" t="s">
        <v>28</v>
      </c>
      <c r="C26" s="41" t="s">
        <v>12</v>
      </c>
      <c r="D26" s="42">
        <v>24.025559999999999</v>
      </c>
      <c r="E26" s="20" t="s">
        <v>44</v>
      </c>
      <c r="F26" s="42">
        <v>25.62978</v>
      </c>
      <c r="G26" s="42">
        <f t="shared" si="0"/>
        <v>-1.6042200000000015</v>
      </c>
      <c r="H26" s="42">
        <f t="shared" si="1"/>
        <v>3.0403133020657576</v>
      </c>
      <c r="I26" s="42">
        <f>AVERAGE(H26:H28)</f>
        <v>3.5294172035196887</v>
      </c>
      <c r="J26" s="42">
        <f>STDEV(H26:H28)/SQRT(3)</f>
        <v>0.24971223983736757</v>
      </c>
      <c r="M26" s="9" t="s">
        <v>58</v>
      </c>
      <c r="N26" s="15">
        <v>16</v>
      </c>
      <c r="O26" s="15">
        <v>18</v>
      </c>
    </row>
    <row r="27" spans="1:20" ht="15" customHeight="1" x14ac:dyDescent="0.35">
      <c r="A27" s="7"/>
      <c r="B27" s="19" t="s">
        <v>29</v>
      </c>
      <c r="C27" s="41" t="s">
        <v>12</v>
      </c>
      <c r="D27" s="42">
        <v>23.96762</v>
      </c>
      <c r="E27" s="20" t="s">
        <v>44</v>
      </c>
      <c r="F27" s="42">
        <v>25.849869999999999</v>
      </c>
      <c r="G27" s="42">
        <f t="shared" si="0"/>
        <v>-1.8822499999999991</v>
      </c>
      <c r="H27" s="42">
        <f t="shared" si="1"/>
        <v>3.6864955104406913</v>
      </c>
      <c r="I27" s="42"/>
      <c r="J27" s="42"/>
      <c r="M27" s="23" t="s">
        <v>6</v>
      </c>
      <c r="N27" s="24">
        <f>N25/SQRT(N26)</f>
        <v>0.58251430597597054</v>
      </c>
      <c r="O27" s="24">
        <f>O25/SQRT(O26)</f>
        <v>0.57245537479923159</v>
      </c>
    </row>
    <row r="28" spans="1:20" ht="15" customHeight="1" x14ac:dyDescent="0.35">
      <c r="A28" s="7"/>
      <c r="B28" s="19" t="s">
        <v>30</v>
      </c>
      <c r="C28" s="41" t="s">
        <v>12</v>
      </c>
      <c r="D28" s="42">
        <v>23.911560000000001</v>
      </c>
      <c r="E28" s="20" t="s">
        <v>44</v>
      </c>
      <c r="F28" s="42">
        <v>25.860700000000001</v>
      </c>
      <c r="G28" s="42">
        <f t="shared" si="0"/>
        <v>-1.9491399999999999</v>
      </c>
      <c r="H28" s="42">
        <f t="shared" si="1"/>
        <v>3.8614427980526167</v>
      </c>
      <c r="I28" s="42"/>
      <c r="J28" s="42"/>
      <c r="M28" s="25" t="s">
        <v>60</v>
      </c>
      <c r="N28" s="119">
        <f>TTEST(N6:N23,O6:O23,2,2)</f>
        <v>3.2305804182468568E-4</v>
      </c>
      <c r="O28" s="119"/>
    </row>
    <row r="29" spans="1:20" ht="15" customHeight="1" x14ac:dyDescent="0.35">
      <c r="A29" s="7"/>
      <c r="B29" s="19"/>
      <c r="C29" s="41"/>
      <c r="D29" s="42"/>
      <c r="E29" s="19"/>
      <c r="F29" s="42"/>
      <c r="G29" s="42"/>
      <c r="H29" s="42"/>
      <c r="I29" s="42"/>
      <c r="J29" s="42"/>
    </row>
    <row r="30" spans="1:20" ht="15" customHeight="1" x14ac:dyDescent="0.35">
      <c r="A30" s="7" t="s">
        <v>91</v>
      </c>
      <c r="B30" s="19" t="s">
        <v>31</v>
      </c>
      <c r="C30" s="41" t="s">
        <v>12</v>
      </c>
      <c r="D30" s="42">
        <v>25.742570000000001</v>
      </c>
      <c r="E30" s="20" t="s">
        <v>44</v>
      </c>
      <c r="F30" s="42">
        <v>25.829000000000001</v>
      </c>
      <c r="G30" s="42">
        <f t="shared" si="0"/>
        <v>-8.6430000000000007E-2</v>
      </c>
      <c r="H30" s="42">
        <f t="shared" si="1"/>
        <v>1.0617396167776547</v>
      </c>
      <c r="I30" s="42">
        <f>AVERAGE(H30:H32)</f>
        <v>1.1328906749911856</v>
      </c>
      <c r="J30" s="42">
        <f>STDEV(H30:H32)/SQRT(3)</f>
        <v>6.2717273777782509E-2</v>
      </c>
    </row>
    <row r="31" spans="1:20" ht="15" customHeight="1" x14ac:dyDescent="0.35">
      <c r="A31" s="7"/>
      <c r="B31" s="19" t="s">
        <v>32</v>
      </c>
      <c r="C31" s="41" t="s">
        <v>12</v>
      </c>
      <c r="D31" s="42">
        <v>25.888069999999999</v>
      </c>
      <c r="E31" s="20" t="s">
        <v>44</v>
      </c>
      <c r="F31" s="42">
        <v>25.997769999999999</v>
      </c>
      <c r="G31" s="42">
        <f t="shared" si="0"/>
        <v>-0.10970000000000013</v>
      </c>
      <c r="H31" s="42">
        <f t="shared" si="1"/>
        <v>1.0790038406333466</v>
      </c>
      <c r="I31" s="42"/>
      <c r="J31" s="42"/>
    </row>
    <row r="32" spans="1:20" ht="15" customHeight="1" x14ac:dyDescent="0.35">
      <c r="A32" s="23"/>
      <c r="B32" s="35" t="s">
        <v>33</v>
      </c>
      <c r="C32" s="43" t="s">
        <v>12</v>
      </c>
      <c r="D32" s="44">
        <v>24.78951</v>
      </c>
      <c r="E32" s="45" t="s">
        <v>44</v>
      </c>
      <c r="F32" s="44">
        <v>25.120560000000001</v>
      </c>
      <c r="G32" s="44">
        <f t="shared" si="0"/>
        <v>-0.33105000000000118</v>
      </c>
      <c r="H32" s="44">
        <f t="shared" si="1"/>
        <v>1.2579285675625558</v>
      </c>
      <c r="I32" s="42"/>
      <c r="J32" s="42"/>
      <c r="O32" s="17"/>
    </row>
    <row r="33" spans="1:15" ht="15" customHeight="1" x14ac:dyDescent="0.35">
      <c r="A33" s="8" t="s">
        <v>96</v>
      </c>
      <c r="B33" s="19"/>
      <c r="C33" s="41"/>
      <c r="D33" s="42"/>
      <c r="E33" s="19"/>
      <c r="F33" s="42"/>
      <c r="G33" s="42"/>
      <c r="H33" s="42"/>
      <c r="I33" s="42"/>
      <c r="J33" s="42"/>
      <c r="O33" s="17"/>
    </row>
    <row r="34" spans="1:15" ht="15" customHeight="1" x14ac:dyDescent="0.35">
      <c r="A34" s="7"/>
      <c r="B34" s="19"/>
      <c r="C34" s="41"/>
      <c r="D34" s="42"/>
      <c r="E34" s="19"/>
      <c r="F34" s="42"/>
      <c r="G34" s="42"/>
      <c r="H34" s="42"/>
      <c r="I34" s="42"/>
      <c r="J34" s="42"/>
      <c r="O34" s="17"/>
    </row>
    <row r="35" spans="1:15" ht="15" customHeight="1" x14ac:dyDescent="0.35">
      <c r="B35" s="46"/>
      <c r="C35" s="46" t="s">
        <v>92</v>
      </c>
      <c r="D35" s="46" t="s">
        <v>93</v>
      </c>
      <c r="O35" s="17"/>
    </row>
    <row r="36" spans="1:15" ht="15" customHeight="1" x14ac:dyDescent="0.35">
      <c r="B36" s="7" t="s">
        <v>36</v>
      </c>
      <c r="C36" s="17">
        <v>0.69433721898344525</v>
      </c>
      <c r="D36" s="17">
        <v>4.978419847505413E-2</v>
      </c>
      <c r="O36" s="17"/>
    </row>
    <row r="37" spans="1:15" ht="15" customHeight="1" x14ac:dyDescent="0.35">
      <c r="B37" s="7" t="s">
        <v>86</v>
      </c>
      <c r="C37" s="17">
        <v>1.3202246999726965</v>
      </c>
      <c r="D37" s="17">
        <v>0.15313765737168472</v>
      </c>
      <c r="O37" s="17"/>
    </row>
    <row r="38" spans="1:15" ht="15" customHeight="1" x14ac:dyDescent="0.35">
      <c r="B38" s="7" t="s">
        <v>87</v>
      </c>
      <c r="C38" s="17">
        <v>1.8003801148301015</v>
      </c>
      <c r="D38" s="17">
        <v>0.24729539910389825</v>
      </c>
      <c r="O38" s="17"/>
    </row>
    <row r="39" spans="1:15" ht="15" customHeight="1" x14ac:dyDescent="0.35">
      <c r="B39" s="7" t="s">
        <v>88</v>
      </c>
      <c r="C39" s="17">
        <v>1.4319377148188037</v>
      </c>
      <c r="D39" s="17">
        <v>0.10603979282331703</v>
      </c>
      <c r="O39" s="17"/>
    </row>
    <row r="40" spans="1:15" ht="15" customHeight="1" x14ac:dyDescent="0.35">
      <c r="B40" s="7" t="s">
        <v>89</v>
      </c>
      <c r="C40" s="17">
        <v>1.3951348114797482</v>
      </c>
      <c r="D40" s="17">
        <v>0.1203735342859874</v>
      </c>
      <c r="O40" s="17"/>
    </row>
    <row r="41" spans="1:15" ht="15" customHeight="1" x14ac:dyDescent="0.35">
      <c r="B41" s="7" t="s">
        <v>90</v>
      </c>
      <c r="C41" s="17">
        <v>3.5294172035196887</v>
      </c>
      <c r="D41" s="17">
        <v>0.24971223983736757</v>
      </c>
      <c r="O41" s="17"/>
    </row>
    <row r="42" spans="1:15" ht="15" customHeight="1" x14ac:dyDescent="0.35">
      <c r="B42" s="7" t="s">
        <v>91</v>
      </c>
      <c r="C42" s="17">
        <v>1.1328906749911856</v>
      </c>
      <c r="D42" s="17">
        <v>6.2717273777782509E-2</v>
      </c>
      <c r="O42" s="17"/>
    </row>
    <row r="43" spans="1:15" ht="15" customHeight="1" x14ac:dyDescent="0.35">
      <c r="C43" s="17"/>
      <c r="D43" s="17"/>
      <c r="O43" s="17"/>
    </row>
    <row r="44" spans="1:15" ht="15" customHeight="1" x14ac:dyDescent="0.35">
      <c r="O44" s="17"/>
    </row>
    <row r="45" spans="1:15" ht="15" customHeight="1" x14ac:dyDescent="0.35">
      <c r="C45" s="17"/>
      <c r="D45" s="17"/>
      <c r="O45" s="17"/>
    </row>
    <row r="46" spans="1:15" ht="15" customHeight="1" x14ac:dyDescent="0.35">
      <c r="C46" s="17"/>
      <c r="D46" s="17"/>
      <c r="O46" s="17"/>
    </row>
    <row r="47" spans="1:15" ht="15" customHeight="1" x14ac:dyDescent="0.35">
      <c r="C47" s="17"/>
      <c r="D47" s="17"/>
      <c r="O47" s="17"/>
    </row>
    <row r="48" spans="1:15" ht="15" customHeight="1" x14ac:dyDescent="0.35">
      <c r="O48" s="17"/>
    </row>
    <row r="49" spans="3:15" ht="15" customHeight="1" x14ac:dyDescent="0.35">
      <c r="C49" s="17"/>
      <c r="D49" s="17"/>
      <c r="O49" s="17"/>
    </row>
    <row r="50" spans="3:15" ht="15" customHeight="1" x14ac:dyDescent="0.35">
      <c r="C50" s="17"/>
      <c r="D50" s="17"/>
      <c r="O50" s="17"/>
    </row>
    <row r="51" spans="3:15" ht="15" customHeight="1" x14ac:dyDescent="0.35">
      <c r="C51" s="17"/>
      <c r="D51" s="17"/>
      <c r="O51" s="17"/>
    </row>
    <row r="52" spans="3:15" ht="15" customHeight="1" x14ac:dyDescent="0.35">
      <c r="O52" s="17"/>
    </row>
    <row r="53" spans="3:15" ht="15" customHeight="1" x14ac:dyDescent="0.35">
      <c r="C53" s="17"/>
      <c r="D53" s="17"/>
    </row>
    <row r="54" spans="3:15" ht="15" customHeight="1" x14ac:dyDescent="0.35">
      <c r="C54" s="17"/>
      <c r="D54" s="17"/>
    </row>
    <row r="55" spans="3:15" ht="15" customHeight="1" x14ac:dyDescent="0.35">
      <c r="C55" s="17"/>
      <c r="D55" s="17"/>
    </row>
    <row r="57" spans="3:15" ht="15" customHeight="1" x14ac:dyDescent="0.35">
      <c r="C57" s="17"/>
      <c r="D57" s="17"/>
    </row>
    <row r="58" spans="3:15" ht="15" customHeight="1" x14ac:dyDescent="0.35">
      <c r="C58" s="17"/>
      <c r="D58" s="17"/>
    </row>
    <row r="59" spans="3:15" ht="15" customHeight="1" x14ac:dyDescent="0.35">
      <c r="C59" s="17"/>
      <c r="D59" s="17"/>
    </row>
  </sheetData>
  <mergeCells count="2">
    <mergeCell ref="N28:O28"/>
    <mergeCell ref="S21:T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Fig. 1</vt:lpstr>
      <vt:lpstr>S2. Fig. 2</vt:lpstr>
      <vt:lpstr>S3. Fig. 3</vt:lpstr>
      <vt:lpstr>S4. Fig. 4</vt:lpstr>
      <vt:lpstr>S5. Fig. 5</vt:lpstr>
      <vt:lpstr>S6. Fig. 6</vt:lpstr>
      <vt:lpstr>S7. Fig. 7</vt:lpstr>
      <vt:lpstr>S8. Fig. S1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xli</dc:creator>
  <cp:lastModifiedBy>Jorge Dubcovsky</cp:lastModifiedBy>
  <cp:lastPrinted>2016-09-22T17:20:23Z</cp:lastPrinted>
  <dcterms:created xsi:type="dcterms:W3CDTF">2016-08-16T16:49:11Z</dcterms:created>
  <dcterms:modified xsi:type="dcterms:W3CDTF">2023-07-03T00:45:52Z</dcterms:modified>
</cp:coreProperties>
</file>